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zp\data\浙大博后数据\CYRAB补实验\review\submit\CRYAB Figures\"/>
    </mc:Choice>
  </mc:AlternateContent>
  <xr:revisionPtr revIDLastSave="0" documentId="13_ncr:1_{EC60DD8D-8749-432E-92DE-6AD69C9C8E81}" xr6:coauthVersionLast="47" xr6:coauthVersionMax="47" xr10:uidLastSave="{00000000-0000-0000-0000-000000000000}"/>
  <bookViews>
    <workbookView xWindow="-110" yWindow="-110" windowWidth="25820" windowHeight="13900" firstSheet="8" activeTab="17" xr2:uid="{CF626DE4-E044-1740-9AB2-453F493FED7E}"/>
  </bookViews>
  <sheets>
    <sheet name="1D" sheetId="3" r:id="rId1"/>
    <sheet name="3D" sheetId="20" r:id="rId2"/>
    <sheet name="3E" sheetId="21" r:id="rId3"/>
    <sheet name="4C" sheetId="22" r:id="rId4"/>
    <sheet name="4E" sheetId="23" r:id="rId5"/>
    <sheet name="4G" sheetId="35" r:id="rId6"/>
    <sheet name="5J" sheetId="24" r:id="rId7"/>
    <sheet name="6D" sheetId="25" r:id="rId8"/>
    <sheet name="6F" sheetId="26" r:id="rId9"/>
    <sheet name="S3A" sheetId="27" r:id="rId10"/>
    <sheet name="S3B" sheetId="28" r:id="rId11"/>
    <sheet name="S4B" sheetId="29" r:id="rId12"/>
    <sheet name="S4D" sheetId="30" r:id="rId13"/>
    <sheet name="S4E" sheetId="31" r:id="rId14"/>
    <sheet name="S5C" sheetId="40" r:id="rId15"/>
    <sheet name="S6A" sheetId="33" r:id="rId16"/>
    <sheet name="S6B" sheetId="41" r:id="rId17"/>
    <sheet name="S6D" sheetId="32" r:id="rId18"/>
    <sheet name="S6E" sheetId="34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0" l="1"/>
</calcChain>
</file>

<file path=xl/sharedStrings.xml><?xml version="1.0" encoding="utf-8"?>
<sst xmlns="http://schemas.openxmlformats.org/spreadsheetml/2006/main" count="168" uniqueCount="84">
  <si>
    <t>CRYAB protein relatived expression (%)</t>
    <phoneticPr fontId="1" type="noConversion"/>
  </si>
  <si>
    <t>III-5</t>
    <phoneticPr fontId="1" type="noConversion"/>
  </si>
  <si>
    <t>III-9</t>
    <phoneticPr fontId="1" type="noConversion"/>
  </si>
  <si>
    <t>III-8</t>
    <phoneticPr fontId="1" type="noConversion"/>
  </si>
  <si>
    <t>III-7</t>
    <phoneticPr fontId="1" type="noConversion"/>
  </si>
  <si>
    <t>Relative levels of apoptosis-related protein (%)</t>
    <phoneticPr fontId="1" type="noConversion"/>
  </si>
  <si>
    <t>Controls</t>
    <phoneticPr fontId="1" type="noConversion"/>
  </si>
  <si>
    <t>Mutants</t>
    <phoneticPr fontId="1" type="noConversion"/>
  </si>
  <si>
    <t>Cytochrome c</t>
    <phoneticPr fontId="1" type="noConversion"/>
  </si>
  <si>
    <t>BAX</t>
    <phoneticPr fontId="1" type="noConversion"/>
  </si>
  <si>
    <t>BCL-XL</t>
    <phoneticPr fontId="1" type="noConversion"/>
  </si>
  <si>
    <t>Caspase 9</t>
    <phoneticPr fontId="1" type="noConversion"/>
  </si>
  <si>
    <t>C-Caspase 9</t>
    <phoneticPr fontId="1" type="noConversion"/>
  </si>
  <si>
    <t>Scarmble</t>
    <phoneticPr fontId="1" type="noConversion"/>
  </si>
  <si>
    <t>shCRYAB</t>
    <phoneticPr fontId="1" type="noConversion"/>
  </si>
  <si>
    <t>Relative levels of OXPHOS complexes (%)</t>
  </si>
  <si>
    <t>Relative levels of OXPHOS complexes (%)</t>
    <phoneticPr fontId="1" type="noConversion"/>
  </si>
  <si>
    <t>CI</t>
  </si>
  <si>
    <t>CI</t>
    <phoneticPr fontId="1" type="noConversion"/>
  </si>
  <si>
    <t>CII</t>
  </si>
  <si>
    <t>CII</t>
    <phoneticPr fontId="1" type="noConversion"/>
  </si>
  <si>
    <t>CIII</t>
  </si>
  <si>
    <t>CIII</t>
    <phoneticPr fontId="1" type="noConversion"/>
  </si>
  <si>
    <t>CIV</t>
  </si>
  <si>
    <t>CIV</t>
    <phoneticPr fontId="1" type="noConversion"/>
  </si>
  <si>
    <t>CV</t>
  </si>
  <si>
    <t>CV</t>
    <phoneticPr fontId="1" type="noConversion"/>
  </si>
  <si>
    <t>Relative levels of OXPHOS complexes assembly (%)</t>
    <phoneticPr fontId="1" type="noConversion"/>
  </si>
  <si>
    <r>
      <t xml:space="preserve">Cytochrome </t>
    </r>
    <r>
      <rPr>
        <i/>
        <sz val="12"/>
        <color theme="1"/>
        <rFont val="Times New Roman"/>
        <family val="1"/>
      </rPr>
      <t>c</t>
    </r>
    <phoneticPr fontId="1" type="noConversion"/>
  </si>
  <si>
    <t>Relative levels of OXPHOS complexes in-gel activity (%)</t>
    <phoneticPr fontId="1" type="noConversion"/>
  </si>
  <si>
    <t>Relative levels of mitochondrial proteins (%)</t>
  </si>
  <si>
    <t>Relative levels of mitochondrial proteins (%)</t>
    <phoneticPr fontId="1" type="noConversion"/>
  </si>
  <si>
    <t>ND1</t>
  </si>
  <si>
    <t>ND1</t>
    <phoneticPr fontId="1" type="noConversion"/>
  </si>
  <si>
    <t>ND2</t>
  </si>
  <si>
    <t>ND2</t>
    <phoneticPr fontId="1" type="noConversion"/>
  </si>
  <si>
    <t>ND5</t>
  </si>
  <si>
    <t>ND5</t>
    <phoneticPr fontId="1" type="noConversion"/>
  </si>
  <si>
    <t>CYTB</t>
  </si>
  <si>
    <t>CYTB</t>
    <phoneticPr fontId="1" type="noConversion"/>
  </si>
  <si>
    <t>CO2</t>
  </si>
  <si>
    <t>CO2</t>
    <phoneticPr fontId="1" type="noConversion"/>
  </si>
  <si>
    <t>ATP8</t>
  </si>
  <si>
    <t>ATP8</t>
    <phoneticPr fontId="1" type="noConversion"/>
  </si>
  <si>
    <t>NDUFS1</t>
  </si>
  <si>
    <t>NDUFS2</t>
  </si>
  <si>
    <t>NDUFA8</t>
  </si>
  <si>
    <t>NDUFA10</t>
  </si>
  <si>
    <t>NDUFB8</t>
  </si>
  <si>
    <t>SDHB</t>
  </si>
  <si>
    <t>SDHC</t>
  </si>
  <si>
    <t>CYC1</t>
  </si>
  <si>
    <t>UQCRFS1</t>
  </si>
  <si>
    <t>UQCRC2</t>
  </si>
  <si>
    <t>COX4</t>
  </si>
  <si>
    <t>COX5A</t>
  </si>
  <si>
    <t>ATP5B</t>
  </si>
  <si>
    <t>ATP5C</t>
  </si>
  <si>
    <t>scarmble</t>
    <phoneticPr fontId="1" type="noConversion"/>
  </si>
  <si>
    <t>shCRYAB+WT CRYAB</t>
    <phoneticPr fontId="1" type="noConversion"/>
  </si>
  <si>
    <t>UQCRQ</t>
  </si>
  <si>
    <t>UQCRH</t>
  </si>
  <si>
    <t xml:space="preserve">Retina thickness (μm) </t>
  </si>
  <si>
    <t xml:space="preserve">Relative quantification of RGCs (%) </t>
  </si>
  <si>
    <r>
      <t>b wave amplitude (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Times New Roman"/>
        <family val="1"/>
      </rPr>
      <t>V)</t>
    </r>
    <phoneticPr fontId="1" type="noConversion"/>
  </si>
  <si>
    <t>Caspase 3</t>
    <phoneticPr fontId="1" type="noConversion"/>
  </si>
  <si>
    <t>C-Caspase 3</t>
    <phoneticPr fontId="1" type="noConversion"/>
  </si>
  <si>
    <r>
      <t>Cryab</t>
    </r>
    <r>
      <rPr>
        <vertAlign val="superscript"/>
        <sz val="12"/>
        <color theme="1"/>
        <rFont val="Times New Roman"/>
        <family val="1"/>
      </rPr>
      <t>+/+</t>
    </r>
    <phoneticPr fontId="1" type="noConversion"/>
  </si>
  <si>
    <r>
      <t>Cryab</t>
    </r>
    <r>
      <rPr>
        <vertAlign val="superscript"/>
        <sz val="12"/>
        <color theme="1"/>
        <rFont val="Times New Roman"/>
        <family val="1"/>
      </rPr>
      <t>+/105K</t>
    </r>
    <phoneticPr fontId="1" type="noConversion"/>
  </si>
  <si>
    <r>
      <t>Cryab</t>
    </r>
    <r>
      <rPr>
        <vertAlign val="superscript"/>
        <sz val="12"/>
        <color theme="1"/>
        <rFont val="Times New Roman"/>
        <family val="1"/>
      </rPr>
      <t>105K/105K</t>
    </r>
    <phoneticPr fontId="1" type="noConversion"/>
  </si>
  <si>
    <t>WZ1303</t>
    <phoneticPr fontId="1" type="noConversion"/>
  </si>
  <si>
    <t>TZ008-II-2</t>
    <phoneticPr fontId="1" type="noConversion"/>
  </si>
  <si>
    <t>TZ206-II-1</t>
    <phoneticPr fontId="1" type="noConversion"/>
  </si>
  <si>
    <t>TZ008-III-1</t>
    <phoneticPr fontId="1" type="noConversion"/>
  </si>
  <si>
    <t>TZ206-III-1</t>
    <phoneticPr fontId="1" type="noConversion"/>
  </si>
  <si>
    <t>Relative level of OCR (%)</t>
    <phoneticPr fontId="1" type="noConversion"/>
  </si>
  <si>
    <t>Basal</t>
  </si>
  <si>
    <t>ATP-Link</t>
  </si>
  <si>
    <t>Proton-Link</t>
  </si>
  <si>
    <t>Maximal</t>
  </si>
  <si>
    <t>Reserve Capacity</t>
  </si>
  <si>
    <t>Non-mitochondrial</t>
  </si>
  <si>
    <t>Relative mtDNA copy numbers (%)</t>
    <phoneticPr fontId="1" type="noConversion"/>
  </si>
  <si>
    <t>Total axonal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i/>
      <sz val="10"/>
      <name val="Arial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Times New Roman"/>
      <family val="1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/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A2D9B-78C4-8C48-BD39-54CD6D7BB87E}">
  <dimension ref="A1:D12"/>
  <sheetViews>
    <sheetView zoomScaleNormal="100" workbookViewId="0">
      <selection activeCell="G17" sqref="G17"/>
    </sheetView>
  </sheetViews>
  <sheetFormatPr defaultColWidth="11.07421875" defaultRowHeight="15.5" x14ac:dyDescent="0.35"/>
  <cols>
    <col min="1" max="4" width="23.15234375" style="2" customWidth="1"/>
    <col min="5" max="16384" width="11.07421875" style="2"/>
  </cols>
  <sheetData>
    <row r="1" spans="1:4" x14ac:dyDescent="0.35">
      <c r="A1" s="1" t="s">
        <v>0</v>
      </c>
    </row>
    <row r="2" spans="1:4" x14ac:dyDescent="0.35">
      <c r="A2" s="1" t="s">
        <v>70</v>
      </c>
    </row>
    <row r="3" spans="1:4" x14ac:dyDescent="0.35">
      <c r="A3" s="3" t="s">
        <v>1</v>
      </c>
      <c r="B3" s="3" t="s">
        <v>2</v>
      </c>
      <c r="C3" s="3" t="s">
        <v>3</v>
      </c>
      <c r="D3" s="3" t="s">
        <v>4</v>
      </c>
    </row>
    <row r="4" spans="1:4" x14ac:dyDescent="0.35">
      <c r="A4" s="4">
        <v>0.9807205</v>
      </c>
      <c r="B4" s="4">
        <v>1.4472960000000001</v>
      </c>
      <c r="C4" s="4">
        <v>0.2253212</v>
      </c>
      <c r="D4" s="4">
        <v>0.13631959999999999</v>
      </c>
    </row>
    <row r="5" spans="1:4" x14ac:dyDescent="0.35">
      <c r="A5" s="4">
        <v>0.98896100000000009</v>
      </c>
      <c r="B5" s="4">
        <v>1.4940070000000001</v>
      </c>
      <c r="C5" s="4">
        <v>0.16147159999999999</v>
      </c>
      <c r="D5" s="4">
        <v>0.1478855</v>
      </c>
    </row>
    <row r="6" spans="1:4" x14ac:dyDescent="0.35">
      <c r="A6" s="4">
        <v>1.0303180000000001</v>
      </c>
      <c r="B6" s="4">
        <v>1.4825870000000001</v>
      </c>
      <c r="C6" s="4">
        <v>0.17104939999999999</v>
      </c>
      <c r="D6" s="4">
        <v>0.14160719999999999</v>
      </c>
    </row>
    <row r="7" spans="1:4" x14ac:dyDescent="0.35">
      <c r="A7" s="4"/>
      <c r="B7" s="4"/>
      <c r="C7" s="4"/>
      <c r="D7" s="4"/>
    </row>
    <row r="9" spans="1:4" s="8" customFormat="1" ht="15" x14ac:dyDescent="0.3">
      <c r="A9" s="8" t="s">
        <v>71</v>
      </c>
      <c r="B9" s="8" t="s">
        <v>72</v>
      </c>
      <c r="C9" s="8" t="s">
        <v>73</v>
      </c>
      <c r="D9" s="8" t="s">
        <v>74</v>
      </c>
    </row>
    <row r="10" spans="1:4" x14ac:dyDescent="0.35">
      <c r="A10" s="2">
        <v>0.87587400000000004</v>
      </c>
      <c r="B10" s="2">
        <v>1.0302230000000001</v>
      </c>
      <c r="C10" s="2">
        <v>0.20619799999999999</v>
      </c>
      <c r="D10" s="2">
        <v>0.342667</v>
      </c>
    </row>
    <row r="11" spans="1:4" x14ac:dyDescent="0.35">
      <c r="A11" s="2">
        <v>0.96218499999999996</v>
      </c>
      <c r="B11" s="2">
        <v>1.062875</v>
      </c>
      <c r="C11" s="2">
        <v>0.24849399999999999</v>
      </c>
      <c r="D11" s="2">
        <v>0.40259</v>
      </c>
    </row>
    <row r="12" spans="1:4" x14ac:dyDescent="0.35">
      <c r="A12" s="2">
        <v>0.99118899999999999</v>
      </c>
      <c r="B12" s="2">
        <v>1.0776539999999999</v>
      </c>
      <c r="C12" s="2">
        <v>0.263492</v>
      </c>
      <c r="D12" s="2">
        <v>0.4142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CF67F-CF71-4782-96D1-F7B0CA0486B9}">
  <dimension ref="A1:M8"/>
  <sheetViews>
    <sheetView topLeftCell="B1" workbookViewId="0">
      <selection activeCell="B2" sqref="B2:M2"/>
    </sheetView>
  </sheetViews>
  <sheetFormatPr defaultColWidth="9.23046875" defaultRowHeight="15.5" x14ac:dyDescent="0.35"/>
  <cols>
    <col min="1" max="16384" width="9.23046875" style="2"/>
  </cols>
  <sheetData>
    <row r="1" spans="1:13" x14ac:dyDescent="0.35">
      <c r="A1" s="1" t="s">
        <v>31</v>
      </c>
    </row>
    <row r="2" spans="1:13" x14ac:dyDescent="0.35">
      <c r="B2" s="11" t="s">
        <v>6</v>
      </c>
      <c r="C2" s="11"/>
      <c r="D2" s="11"/>
      <c r="E2" s="11"/>
      <c r="F2" s="11"/>
      <c r="G2" s="11"/>
      <c r="H2" s="11" t="s">
        <v>7</v>
      </c>
      <c r="I2" s="11"/>
      <c r="J2" s="11"/>
      <c r="K2" s="11"/>
      <c r="L2" s="11"/>
      <c r="M2" s="11"/>
    </row>
    <row r="3" spans="1:13" x14ac:dyDescent="0.35">
      <c r="A3" s="2" t="s">
        <v>33</v>
      </c>
      <c r="B3" s="2">
        <v>1.0612973104222805</v>
      </c>
      <c r="C3" s="2">
        <v>1.048726525633136</v>
      </c>
      <c r="D3" s="2">
        <v>1.170477767277063</v>
      </c>
      <c r="E3" s="2">
        <v>0.89630060632484909</v>
      </c>
      <c r="F3" s="2">
        <v>0.88837480631294508</v>
      </c>
      <c r="G3" s="2">
        <v>0.93482298402972719</v>
      </c>
      <c r="H3" s="2">
        <v>0.78704552968666397</v>
      </c>
      <c r="I3" s="2">
        <v>0.65929060043784704</v>
      </c>
      <c r="J3" s="2">
        <v>0.55811445502059087</v>
      </c>
      <c r="K3" s="2">
        <v>0.63875170683419213</v>
      </c>
      <c r="L3" s="2">
        <v>0.89737095607801054</v>
      </c>
      <c r="M3" s="2">
        <v>0.68074174681987609</v>
      </c>
    </row>
    <row r="4" spans="1:13" x14ac:dyDescent="0.35">
      <c r="A4" s="2" t="s">
        <v>35</v>
      </c>
      <c r="B4" s="2">
        <v>0.92119676124954419</v>
      </c>
      <c r="C4" s="2">
        <v>1.2444648352422554</v>
      </c>
      <c r="D4" s="2">
        <v>1.0300552940686498</v>
      </c>
      <c r="E4" s="2">
        <v>1.1060646903297742</v>
      </c>
      <c r="F4" s="2">
        <v>0.94834685167852606</v>
      </c>
      <c r="G4" s="2">
        <v>0.74987156743124983</v>
      </c>
      <c r="H4" s="2">
        <v>0.70287108466108816</v>
      </c>
      <c r="I4" s="2">
        <v>0.53090658926627621</v>
      </c>
      <c r="J4" s="2">
        <v>0.43117804741902244</v>
      </c>
      <c r="K4" s="2">
        <v>0.51208223515653706</v>
      </c>
      <c r="L4" s="2">
        <v>0.42753874663987701</v>
      </c>
      <c r="M4" s="2">
        <v>0.61137848253540017</v>
      </c>
    </row>
    <row r="5" spans="1:13" x14ac:dyDescent="0.35">
      <c r="A5" s="2" t="s">
        <v>37</v>
      </c>
      <c r="B5" s="2">
        <v>0.79743603834341603</v>
      </c>
      <c r="C5" s="2">
        <v>1.039118255148322</v>
      </c>
      <c r="D5" s="2">
        <v>1.1829321080732775</v>
      </c>
      <c r="E5" s="2">
        <v>1.12394933453026</v>
      </c>
      <c r="F5" s="2">
        <v>0.98661023753839461</v>
      </c>
      <c r="G5" s="2">
        <v>0.86995402636632979</v>
      </c>
      <c r="H5" s="2">
        <v>0.30136930108866772</v>
      </c>
      <c r="I5" s="2">
        <v>0.43140792788320664</v>
      </c>
      <c r="J5" s="2">
        <v>0.3511396152314053</v>
      </c>
      <c r="K5" s="2">
        <v>0.23049330753456232</v>
      </c>
      <c r="L5" s="2">
        <v>0.34562114361590984</v>
      </c>
      <c r="M5" s="2">
        <v>0.21485229467562936</v>
      </c>
    </row>
    <row r="6" spans="1:13" x14ac:dyDescent="0.35">
      <c r="A6" s="2" t="s">
        <v>39</v>
      </c>
      <c r="B6" s="2">
        <v>1.1337796822747102</v>
      </c>
      <c r="C6" s="2">
        <v>1.1430687661576311</v>
      </c>
      <c r="D6" s="2">
        <v>1.0339284124293773</v>
      </c>
      <c r="E6" s="2">
        <v>0.906499503557327</v>
      </c>
      <c r="F6" s="2">
        <v>0.80276890060525041</v>
      </c>
      <c r="G6" s="2">
        <v>0.97995473497570285</v>
      </c>
      <c r="H6" s="2">
        <v>0.31109317097116707</v>
      </c>
      <c r="I6" s="2">
        <v>0.32421772449866337</v>
      </c>
      <c r="J6" s="2">
        <v>0.41903752748196194</v>
      </c>
      <c r="K6" s="2">
        <v>0.24967289935276296</v>
      </c>
      <c r="L6" s="2">
        <v>0.4114402939223849</v>
      </c>
      <c r="M6" s="2">
        <v>0.26995614530218914</v>
      </c>
    </row>
    <row r="7" spans="1:13" x14ac:dyDescent="0.35">
      <c r="A7" s="2" t="s">
        <v>41</v>
      </c>
      <c r="B7" s="2">
        <v>1.0236266328202257</v>
      </c>
      <c r="C7" s="2">
        <v>1.0865908661874444</v>
      </c>
      <c r="D7" s="2">
        <v>0.9657262332347194</v>
      </c>
      <c r="E7" s="2">
        <v>1.0009199928389525</v>
      </c>
      <c r="F7" s="2">
        <v>1.1097630802618401</v>
      </c>
      <c r="G7" s="2">
        <v>0.81337319465681768</v>
      </c>
      <c r="H7" s="2">
        <v>0.95358538886505784</v>
      </c>
      <c r="I7" s="2">
        <v>0.98080836743975375</v>
      </c>
      <c r="J7" s="2">
        <v>0.98652677360845054</v>
      </c>
      <c r="K7" s="2">
        <v>0.9293966103117911</v>
      </c>
      <c r="L7" s="2">
        <v>1.0921830037904801</v>
      </c>
      <c r="M7" s="2">
        <v>0.87233143358890897</v>
      </c>
    </row>
    <row r="8" spans="1:13" x14ac:dyDescent="0.35">
      <c r="A8" s="2" t="s">
        <v>43</v>
      </c>
      <c r="B8" s="2">
        <v>1.0547178497433853</v>
      </c>
      <c r="C8" s="2">
        <v>0.87718647109643655</v>
      </c>
      <c r="D8" s="2">
        <v>0.96471473114371242</v>
      </c>
      <c r="E8" s="2">
        <v>0.93836041084208088</v>
      </c>
      <c r="F8" s="2">
        <v>1.0667094782477489</v>
      </c>
      <c r="G8" s="2">
        <v>1.0983110589266365</v>
      </c>
      <c r="H8" s="2">
        <v>0.95018461511124708</v>
      </c>
      <c r="I8" s="2">
        <v>1.0213384781225094</v>
      </c>
      <c r="J8" s="2">
        <v>0.99502068179459069</v>
      </c>
      <c r="K8" s="2">
        <v>1.0021365757812748</v>
      </c>
      <c r="L8" s="2">
        <v>1.0288656098833038</v>
      </c>
      <c r="M8" s="2">
        <v>0.88631414942794162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354C8-2489-48B7-82F7-643BB89A4082}">
  <dimension ref="A1:M16"/>
  <sheetViews>
    <sheetView zoomScale="90" zoomScaleNormal="90" workbookViewId="0">
      <selection activeCell="I19" sqref="I19"/>
    </sheetView>
  </sheetViews>
  <sheetFormatPr defaultColWidth="9.23046875" defaultRowHeight="15.5" x14ac:dyDescent="0.35"/>
  <cols>
    <col min="1" max="16384" width="9.23046875" style="2"/>
  </cols>
  <sheetData>
    <row r="1" spans="1:13" x14ac:dyDescent="0.35">
      <c r="A1" s="1" t="s">
        <v>31</v>
      </c>
    </row>
    <row r="2" spans="1:13" x14ac:dyDescent="0.35">
      <c r="B2" s="11" t="s">
        <v>6</v>
      </c>
      <c r="C2" s="11"/>
      <c r="D2" s="11"/>
      <c r="E2" s="11"/>
      <c r="F2" s="11"/>
      <c r="G2" s="11"/>
      <c r="H2" s="11" t="s">
        <v>7</v>
      </c>
      <c r="I2" s="11"/>
      <c r="J2" s="11"/>
      <c r="K2" s="11"/>
      <c r="L2" s="11"/>
      <c r="M2" s="11"/>
    </row>
    <row r="3" spans="1:13" x14ac:dyDescent="0.35">
      <c r="A3" s="2" t="s">
        <v>44</v>
      </c>
      <c r="B3" s="2">
        <v>1.1069694083652195</v>
      </c>
      <c r="C3" s="2">
        <v>1.0829722545854155</v>
      </c>
      <c r="D3" s="2">
        <v>0.9333402436697843</v>
      </c>
      <c r="E3" s="2">
        <v>0.97422985598222755</v>
      </c>
      <c r="F3" s="2">
        <v>0.98736631808595343</v>
      </c>
      <c r="G3" s="2">
        <v>0.91512191931139941</v>
      </c>
      <c r="H3" s="2">
        <v>0.64514968515137916</v>
      </c>
      <c r="I3" s="2">
        <v>0.68076660179371196</v>
      </c>
      <c r="J3" s="2">
        <v>0.72150735179099657</v>
      </c>
      <c r="K3" s="2">
        <v>0.64955262173571326</v>
      </c>
      <c r="L3" s="2">
        <v>0.61127093186110171</v>
      </c>
      <c r="M3" s="2">
        <v>0.66169605474225057</v>
      </c>
    </row>
    <row r="4" spans="1:13" x14ac:dyDescent="0.35">
      <c r="A4" s="2" t="s">
        <v>45</v>
      </c>
      <c r="B4" s="2">
        <v>1.1044273548064931</v>
      </c>
      <c r="C4" s="2">
        <v>0.98543856182262823</v>
      </c>
      <c r="D4" s="2">
        <v>1.0353665189464203</v>
      </c>
      <c r="E4" s="2">
        <v>1.1119991616824596</v>
      </c>
      <c r="F4" s="2">
        <v>0.853272601694401</v>
      </c>
      <c r="G4" s="2">
        <v>0.90949580104759775</v>
      </c>
      <c r="H4" s="2">
        <v>0.8235965923460411</v>
      </c>
      <c r="I4" s="2">
        <v>0.59059404532669812</v>
      </c>
      <c r="J4" s="2">
        <v>0.7615118380386271</v>
      </c>
      <c r="K4" s="2">
        <v>0.82594244615808665</v>
      </c>
      <c r="L4" s="2">
        <v>0.77116960739529783</v>
      </c>
      <c r="M4" s="2">
        <v>0.79437025891821622</v>
      </c>
    </row>
    <row r="5" spans="1:13" x14ac:dyDescent="0.35">
      <c r="A5" s="2" t="s">
        <v>46</v>
      </c>
      <c r="B5" s="2">
        <v>0.94620954804263735</v>
      </c>
      <c r="C5" s="2">
        <v>0.94374712274090999</v>
      </c>
      <c r="D5" s="2">
        <v>0.92790281424416954</v>
      </c>
      <c r="E5" s="2">
        <v>1.0440609708419906</v>
      </c>
      <c r="F5" s="2">
        <v>1.0395093679855907</v>
      </c>
      <c r="G5" s="2">
        <v>1.0985701761447022</v>
      </c>
      <c r="H5" s="2">
        <v>0.72095885590674358</v>
      </c>
      <c r="I5" s="2">
        <v>0.64892039967124382</v>
      </c>
      <c r="J5" s="2">
        <v>0.77882556565020966</v>
      </c>
      <c r="K5" s="2">
        <v>0.81803469409220786</v>
      </c>
      <c r="L5" s="2">
        <v>0.7216083069931436</v>
      </c>
      <c r="M5" s="2">
        <v>0.75502733360226926</v>
      </c>
    </row>
    <row r="6" spans="1:13" x14ac:dyDescent="0.35">
      <c r="A6" s="2" t="s">
        <v>47</v>
      </c>
      <c r="B6" s="2">
        <v>1.1939899598119885</v>
      </c>
      <c r="C6" s="2">
        <v>0.93661986602005654</v>
      </c>
      <c r="D6" s="2">
        <v>0.94063790746280163</v>
      </c>
      <c r="E6" s="2">
        <v>0.99269334473945681</v>
      </c>
      <c r="F6" s="2">
        <v>1.0019880666828203</v>
      </c>
      <c r="G6" s="2">
        <v>0.93407085528287592</v>
      </c>
      <c r="H6" s="2">
        <v>0.75941023644001915</v>
      </c>
      <c r="I6" s="2">
        <v>0.64246260477508255</v>
      </c>
      <c r="J6" s="2">
        <v>0.48213283525832251</v>
      </c>
      <c r="K6" s="2">
        <v>0.70550489700579755</v>
      </c>
      <c r="L6" s="2">
        <v>0.43048147791018115</v>
      </c>
      <c r="M6" s="2">
        <v>0.56477151092147337</v>
      </c>
    </row>
    <row r="7" spans="1:13" x14ac:dyDescent="0.35">
      <c r="A7" s="2" t="s">
        <v>48</v>
      </c>
      <c r="B7" s="2">
        <v>0.99566757287791241</v>
      </c>
      <c r="C7" s="2">
        <v>1.0005363055291112</v>
      </c>
      <c r="D7" s="2">
        <v>0.96051783000287172</v>
      </c>
      <c r="E7" s="2">
        <v>0.98777036976739829</v>
      </c>
      <c r="F7" s="2">
        <v>1.0435720753908528</v>
      </c>
      <c r="G7" s="2">
        <v>1.0119358464318522</v>
      </c>
      <c r="H7" s="2">
        <v>0.78404247208844868</v>
      </c>
      <c r="I7" s="2">
        <v>0.80386125655390894</v>
      </c>
      <c r="J7" s="2">
        <v>0.7719043921478812</v>
      </c>
      <c r="K7" s="2">
        <v>0.8042114064868896</v>
      </c>
      <c r="L7" s="2">
        <v>0.63639704122932728</v>
      </c>
      <c r="M7" s="2">
        <v>0.76636675534990351</v>
      </c>
    </row>
    <row r="8" spans="1:13" x14ac:dyDescent="0.35">
      <c r="A8" s="2" t="s">
        <v>49</v>
      </c>
      <c r="B8" s="2">
        <v>0.94004317439810414</v>
      </c>
      <c r="C8" s="2">
        <v>1.0412483135489579</v>
      </c>
      <c r="D8" s="2">
        <v>1.0675394736465493</v>
      </c>
      <c r="E8" s="2">
        <v>0.96176453474042078</v>
      </c>
      <c r="F8" s="2">
        <v>0.95390731972298004</v>
      </c>
      <c r="G8" s="2">
        <v>1.0354971839429874</v>
      </c>
      <c r="H8" s="2">
        <v>0.60830857390828141</v>
      </c>
      <c r="I8" s="2">
        <v>0.6378175412691468</v>
      </c>
      <c r="J8" s="2">
        <v>0.67893636016576198</v>
      </c>
      <c r="K8" s="2">
        <v>0.60237174995796072</v>
      </c>
      <c r="L8" s="2">
        <v>0.67165819307852359</v>
      </c>
      <c r="M8" s="2">
        <v>0.78122462816712268</v>
      </c>
    </row>
    <row r="9" spans="1:13" x14ac:dyDescent="0.35">
      <c r="A9" s="2" t="s">
        <v>50</v>
      </c>
      <c r="B9" s="2">
        <v>0.82862184465411814</v>
      </c>
      <c r="C9" s="2">
        <v>1.0774740046174367</v>
      </c>
      <c r="D9" s="2">
        <v>1.134526263693675</v>
      </c>
      <c r="E9" s="2">
        <v>0.89590932848738414</v>
      </c>
      <c r="F9" s="2">
        <v>1.0874914158530478</v>
      </c>
      <c r="G9" s="2">
        <v>0.97597714269433744</v>
      </c>
      <c r="H9" s="2">
        <v>1.4730676352040533</v>
      </c>
      <c r="I9" s="2">
        <v>1.7577682645106194</v>
      </c>
      <c r="J9" s="2">
        <v>1.7254825297628484</v>
      </c>
      <c r="K9" s="2">
        <v>1.6459355661717032</v>
      </c>
      <c r="L9" s="2">
        <v>1.8882546099908781</v>
      </c>
      <c r="M9" s="2">
        <v>1.5195269073967448</v>
      </c>
    </row>
    <row r="10" spans="1:13" x14ac:dyDescent="0.35">
      <c r="A10" s="2" t="s">
        <v>51</v>
      </c>
      <c r="B10" s="2">
        <v>1.1036399763258475</v>
      </c>
      <c r="C10" s="2">
        <v>1.1084641889188338</v>
      </c>
      <c r="D10" s="2">
        <v>0.91422028999243021</v>
      </c>
      <c r="E10" s="2">
        <v>0.99035809942855102</v>
      </c>
      <c r="F10" s="2">
        <v>0.99346393124930032</v>
      </c>
      <c r="G10" s="2">
        <v>0.88985351408503721</v>
      </c>
      <c r="H10" s="2">
        <v>0.64451404200947815</v>
      </c>
      <c r="I10" s="2">
        <v>0.61306194919184653</v>
      </c>
      <c r="J10" s="2">
        <v>0.56829003872654071</v>
      </c>
      <c r="K10" s="2">
        <v>0.67655954029630516</v>
      </c>
      <c r="L10" s="2">
        <v>0.52435296072241644</v>
      </c>
      <c r="M10" s="2">
        <v>0.69565254858907577</v>
      </c>
    </row>
    <row r="11" spans="1:13" x14ac:dyDescent="0.35">
      <c r="A11" s="2" t="s">
        <v>52</v>
      </c>
      <c r="B11" s="2">
        <v>0.95612889296293557</v>
      </c>
      <c r="C11" s="2">
        <v>1.0066972827152856</v>
      </c>
      <c r="D11" s="2">
        <v>1.0399624490041806</v>
      </c>
      <c r="E11" s="2">
        <v>1.0960011470942812</v>
      </c>
      <c r="F11" s="2">
        <v>0.92999265848787305</v>
      </c>
      <c r="G11" s="2">
        <v>0.9712175697354446</v>
      </c>
      <c r="H11" s="2">
        <v>1.116185112614706</v>
      </c>
      <c r="I11" s="2">
        <v>0.98659691990591947</v>
      </c>
      <c r="J11" s="2">
        <v>1.047103193496129</v>
      </c>
      <c r="K11" s="2">
        <v>1.0071574005029391</v>
      </c>
      <c r="L11" s="2">
        <v>1.1230542485663579</v>
      </c>
      <c r="M11" s="2">
        <v>1.0943469914553359</v>
      </c>
    </row>
    <row r="12" spans="1:13" x14ac:dyDescent="0.35">
      <c r="A12" s="2" t="s">
        <v>53</v>
      </c>
      <c r="B12" s="2">
        <v>0.94981330003808617</v>
      </c>
      <c r="C12" s="2">
        <v>1.037101042333372</v>
      </c>
      <c r="D12" s="2">
        <v>1.0532611855157226</v>
      </c>
      <c r="E12" s="2">
        <v>0.90277429583034075</v>
      </c>
      <c r="F12" s="2">
        <v>1.0902711175982871</v>
      </c>
      <c r="G12" s="2">
        <v>0.96677905868419123</v>
      </c>
      <c r="H12" s="2">
        <v>0.83282709656818321</v>
      </c>
      <c r="I12" s="2">
        <v>0.91689133815002732</v>
      </c>
      <c r="J12" s="2">
        <v>0.77258132840675275</v>
      </c>
      <c r="K12" s="2">
        <v>0.86740253687201241</v>
      </c>
      <c r="L12" s="2">
        <v>0.86222500800635937</v>
      </c>
      <c r="M12" s="2">
        <v>0.82022969531530476</v>
      </c>
    </row>
    <row r="13" spans="1:13" x14ac:dyDescent="0.35">
      <c r="A13" s="2" t="s">
        <v>54</v>
      </c>
      <c r="B13" s="2">
        <v>0.95222893489407057</v>
      </c>
      <c r="C13" s="2">
        <v>1.0491205955642364</v>
      </c>
      <c r="D13" s="2">
        <v>1.1469439933917784</v>
      </c>
      <c r="E13" s="2">
        <v>0.86739894203128387</v>
      </c>
      <c r="F13" s="2">
        <v>0.96615729997023525</v>
      </c>
      <c r="G13" s="2">
        <v>1.0181502341483959</v>
      </c>
      <c r="H13" s="2">
        <v>0.64633403003620815</v>
      </c>
      <c r="I13" s="2">
        <v>0.61594364707794935</v>
      </c>
      <c r="J13" s="2">
        <v>0.54587841622505329</v>
      </c>
      <c r="K13" s="2">
        <v>0.53056331834107551</v>
      </c>
      <c r="L13" s="2">
        <v>0.49611914187741019</v>
      </c>
      <c r="M13" s="2">
        <v>0.4969141459483572</v>
      </c>
    </row>
    <row r="14" spans="1:13" x14ac:dyDescent="0.35">
      <c r="A14" s="2" t="s">
        <v>55</v>
      </c>
      <c r="B14" s="2">
        <v>0.99362494949642133</v>
      </c>
      <c r="C14" s="2">
        <v>1.0333976747949962</v>
      </c>
      <c r="D14" s="2">
        <v>0.94686384346192554</v>
      </c>
      <c r="E14" s="2">
        <v>1.135111655686835</v>
      </c>
      <c r="F14" s="2">
        <v>0.93535850962814326</v>
      </c>
      <c r="G14" s="2">
        <v>0.95564336693167973</v>
      </c>
      <c r="H14" s="2">
        <v>0.85944969987808661</v>
      </c>
      <c r="I14" s="2">
        <v>0.93940269045161506</v>
      </c>
      <c r="J14" s="2">
        <v>1.0341019792627162</v>
      </c>
      <c r="K14" s="2">
        <v>0.87457357281575354</v>
      </c>
      <c r="L14" s="2">
        <v>1.1658029205424043</v>
      </c>
      <c r="M14" s="2">
        <v>0.99430497848228416</v>
      </c>
    </row>
    <row r="15" spans="1:13" x14ac:dyDescent="0.35">
      <c r="A15" s="2" t="s">
        <v>56</v>
      </c>
      <c r="B15" s="2">
        <v>0.98078414756207288</v>
      </c>
      <c r="C15" s="2">
        <v>0.96392798183822137</v>
      </c>
      <c r="D15" s="2">
        <v>1.0793890389617675</v>
      </c>
      <c r="E15" s="2">
        <v>1.0521138027904673</v>
      </c>
      <c r="F15" s="2">
        <v>0.87142497616145487</v>
      </c>
      <c r="G15" s="2">
        <v>1.0523600526860162</v>
      </c>
      <c r="H15" s="2">
        <v>0.55045575437239824</v>
      </c>
      <c r="I15" s="2">
        <v>0.55265569428505101</v>
      </c>
      <c r="J15" s="2">
        <v>0.63235060739376159</v>
      </c>
      <c r="K15" s="2">
        <v>0.64206236043812259</v>
      </c>
      <c r="L15" s="2">
        <v>0.47255353985725407</v>
      </c>
      <c r="M15" s="2">
        <v>0.46960845607031959</v>
      </c>
    </row>
    <row r="16" spans="1:13" x14ac:dyDescent="0.35">
      <c r="A16" s="2" t="s">
        <v>57</v>
      </c>
      <c r="B16" s="2">
        <v>0.90948543798912496</v>
      </c>
      <c r="C16" s="2">
        <v>1.0849529387006802</v>
      </c>
      <c r="D16" s="2">
        <v>0.94813263701467732</v>
      </c>
      <c r="E16" s="2">
        <v>0.97719043982418441</v>
      </c>
      <c r="F16" s="2">
        <v>1.0406769118044641</v>
      </c>
      <c r="G16" s="2">
        <v>1.0395616346668681</v>
      </c>
      <c r="H16" s="2">
        <v>0.63832548247070831</v>
      </c>
      <c r="I16" s="2">
        <v>0.72692552370828611</v>
      </c>
      <c r="J16" s="2">
        <v>0.68601537123634926</v>
      </c>
      <c r="K16" s="2">
        <v>0.68502418009643684</v>
      </c>
      <c r="L16" s="2">
        <v>0.59071493579011658</v>
      </c>
      <c r="M16" s="2">
        <v>0.70977831534250713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D3405-6A16-4FCD-B319-EF49BBA5D736}">
  <dimension ref="A1:J8"/>
  <sheetViews>
    <sheetView workbookViewId="0">
      <selection activeCell="E5" sqref="E5"/>
    </sheetView>
  </sheetViews>
  <sheetFormatPr defaultColWidth="9.23046875" defaultRowHeight="15.5" x14ac:dyDescent="0.35"/>
  <cols>
    <col min="1" max="16384" width="9.23046875" style="2"/>
  </cols>
  <sheetData>
    <row r="1" spans="1:10" x14ac:dyDescent="0.35">
      <c r="A1" s="1" t="s">
        <v>30</v>
      </c>
    </row>
    <row r="2" spans="1:10" x14ac:dyDescent="0.35">
      <c r="B2" s="11" t="s">
        <v>58</v>
      </c>
      <c r="C2" s="11"/>
      <c r="D2" s="11"/>
      <c r="E2" s="11" t="s">
        <v>14</v>
      </c>
      <c r="F2" s="11"/>
      <c r="G2" s="11"/>
      <c r="H2" s="11" t="s">
        <v>59</v>
      </c>
      <c r="I2" s="11"/>
      <c r="J2" s="11"/>
    </row>
    <row r="3" spans="1:10" x14ac:dyDescent="0.35">
      <c r="A3" s="2" t="s">
        <v>32</v>
      </c>
      <c r="B3" s="2">
        <v>1.0790038779698254</v>
      </c>
      <c r="C3" s="2">
        <v>1.0830586858575617</v>
      </c>
      <c r="D3" s="2">
        <v>0.8379374361726124</v>
      </c>
      <c r="E3" s="2">
        <v>0.70171406336007547</v>
      </c>
      <c r="F3" s="2">
        <v>0.51012251119749685</v>
      </c>
      <c r="G3" s="2">
        <v>0.71465015566675172</v>
      </c>
      <c r="H3" s="2">
        <v>0.92451897843517128</v>
      </c>
      <c r="I3" s="2">
        <v>1.1596574972362814</v>
      </c>
      <c r="J3" s="2">
        <v>0.93950920726122567</v>
      </c>
    </row>
    <row r="4" spans="1:10" x14ac:dyDescent="0.35">
      <c r="A4" s="2" t="s">
        <v>34</v>
      </c>
      <c r="B4" s="2">
        <v>0.94231259124845468</v>
      </c>
      <c r="C4" s="2">
        <v>1.0678404429095643</v>
      </c>
      <c r="D4" s="2">
        <v>0.98984696584198095</v>
      </c>
      <c r="E4" s="2">
        <v>0.65579758448633574</v>
      </c>
      <c r="F4" s="2">
        <v>0.76688146268459445</v>
      </c>
      <c r="G4" s="2">
        <v>0.42640478052228703</v>
      </c>
      <c r="H4" s="2">
        <v>1.046311142371199</v>
      </c>
      <c r="I4" s="2">
        <v>1.0745964433806208</v>
      </c>
      <c r="J4" s="2">
        <v>0.93771765565052423</v>
      </c>
    </row>
    <row r="5" spans="1:10" x14ac:dyDescent="0.35">
      <c r="A5" s="2" t="s">
        <v>36</v>
      </c>
      <c r="B5" s="2">
        <v>1.0404401224265694</v>
      </c>
      <c r="C5" s="2">
        <v>0.98892674538720682</v>
      </c>
      <c r="D5" s="2">
        <v>0.97063313218622405</v>
      </c>
      <c r="E5" s="2">
        <v>0.66001477235280848</v>
      </c>
      <c r="F5" s="2">
        <v>0.73243193729103273</v>
      </c>
      <c r="G5" s="2">
        <v>0.88909105066475447</v>
      </c>
      <c r="H5" s="2">
        <v>1.3136319463332897</v>
      </c>
      <c r="I5" s="2">
        <v>1.3660396048426429</v>
      </c>
      <c r="J5" s="2">
        <v>1.1583079809350489</v>
      </c>
    </row>
    <row r="6" spans="1:10" x14ac:dyDescent="0.35">
      <c r="A6" s="2" t="s">
        <v>38</v>
      </c>
      <c r="B6" s="2">
        <v>1.0794181035192354</v>
      </c>
      <c r="C6" s="2">
        <v>0.90801105041579377</v>
      </c>
      <c r="D6" s="2">
        <v>1.0125708460649709</v>
      </c>
      <c r="E6" s="2">
        <v>0.92597154270372073</v>
      </c>
      <c r="F6" s="2">
        <v>0.75043628881883273</v>
      </c>
      <c r="G6" s="2">
        <v>1.0400498568801941</v>
      </c>
      <c r="H6" s="2">
        <v>0.7542632084625811</v>
      </c>
      <c r="I6" s="2">
        <v>1.0298852435219474</v>
      </c>
      <c r="J6" s="2">
        <v>1.0300258047108988</v>
      </c>
    </row>
    <row r="7" spans="1:10" x14ac:dyDescent="0.35">
      <c r="A7" s="2" t="s">
        <v>40</v>
      </c>
      <c r="B7" s="2">
        <v>1.0193299568435392</v>
      </c>
      <c r="C7" s="2">
        <v>0.98538862337813471</v>
      </c>
      <c r="D7" s="2">
        <v>0.99528141977832574</v>
      </c>
      <c r="E7" s="2">
        <v>0.90925271999278101</v>
      </c>
      <c r="F7" s="2">
        <v>1.0055319742336013</v>
      </c>
      <c r="G7" s="2">
        <v>0.98784755143538128</v>
      </c>
      <c r="H7" s="2">
        <v>1.1459371558263671</v>
      </c>
      <c r="I7" s="2">
        <v>1.2899781136718647</v>
      </c>
      <c r="J7" s="2">
        <v>1.2736269089528567</v>
      </c>
    </row>
    <row r="8" spans="1:10" x14ac:dyDescent="0.35">
      <c r="A8" s="2" t="s">
        <v>42</v>
      </c>
      <c r="B8" s="2">
        <v>1.0753332731301155</v>
      </c>
      <c r="C8" s="2">
        <v>1.0157524494318826</v>
      </c>
      <c r="D8" s="2">
        <v>0.90891427743800157</v>
      </c>
      <c r="E8" s="2">
        <v>1.0409423907420268</v>
      </c>
      <c r="F8" s="2">
        <v>0.81854336047894694</v>
      </c>
      <c r="G8" s="2">
        <v>1.1327569188347004</v>
      </c>
      <c r="H8" s="2">
        <v>1.0266160469214112</v>
      </c>
      <c r="I8" s="2">
        <v>1.099642952422109</v>
      </c>
      <c r="J8" s="2">
        <v>1.1561967210232513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92D63-F09E-44F4-95CD-A7D4CA308B26}">
  <dimension ref="A1:J18"/>
  <sheetViews>
    <sheetView workbookViewId="0">
      <selection activeCell="B2" sqref="B2:J2"/>
    </sheetView>
  </sheetViews>
  <sheetFormatPr defaultColWidth="9.23046875" defaultRowHeight="15.5" x14ac:dyDescent="0.35"/>
  <cols>
    <col min="1" max="16384" width="9.23046875" style="2"/>
  </cols>
  <sheetData>
    <row r="1" spans="1:10" x14ac:dyDescent="0.35">
      <c r="A1" s="1" t="s">
        <v>30</v>
      </c>
    </row>
    <row r="2" spans="1:10" x14ac:dyDescent="0.35">
      <c r="B2" s="11" t="s">
        <v>58</v>
      </c>
      <c r="C2" s="11"/>
      <c r="D2" s="11"/>
      <c r="E2" s="11" t="s">
        <v>14</v>
      </c>
      <c r="F2" s="11"/>
      <c r="G2" s="11"/>
      <c r="H2" s="11" t="s">
        <v>59</v>
      </c>
      <c r="I2" s="11"/>
      <c r="J2" s="11"/>
    </row>
    <row r="3" spans="1:10" x14ac:dyDescent="0.35">
      <c r="A3" s="2" t="s">
        <v>44</v>
      </c>
      <c r="B3" s="2">
        <v>0.97924091352067277</v>
      </c>
      <c r="C3" s="2">
        <v>1.0252301570749209</v>
      </c>
      <c r="D3" s="2">
        <v>0.99552892940440596</v>
      </c>
      <c r="E3" s="2">
        <v>0.75919765976769649</v>
      </c>
      <c r="F3" s="2">
        <v>0.81633443305968278</v>
      </c>
      <c r="G3" s="2">
        <v>0.87330184500975661</v>
      </c>
      <c r="H3" s="2">
        <v>0.97651457583128953</v>
      </c>
      <c r="I3" s="2">
        <v>0.95742895830463248</v>
      </c>
      <c r="J3" s="2">
        <v>1.0601875053759646</v>
      </c>
    </row>
    <row r="4" spans="1:10" x14ac:dyDescent="0.35">
      <c r="A4" s="2" t="s">
        <v>45</v>
      </c>
      <c r="B4" s="2">
        <v>0.97332811095098504</v>
      </c>
      <c r="C4" s="2">
        <v>1.0931494637192034</v>
      </c>
      <c r="D4" s="2">
        <v>0.94971626559309819</v>
      </c>
      <c r="E4" s="2">
        <v>0.96160548275177182</v>
      </c>
      <c r="F4" s="2">
        <v>1.0083020048242433</v>
      </c>
      <c r="G4" s="2">
        <v>0.93703546050914799</v>
      </c>
      <c r="H4" s="2">
        <v>1.1570018183391226</v>
      </c>
      <c r="I4" s="2">
        <v>1.1019492602894361</v>
      </c>
      <c r="J4" s="2">
        <v>0.99099610026814322</v>
      </c>
    </row>
    <row r="5" spans="1:10" x14ac:dyDescent="0.35">
      <c r="A5" s="2" t="s">
        <v>46</v>
      </c>
      <c r="B5" s="2">
        <v>0.99353440816778826</v>
      </c>
      <c r="C5" s="2">
        <v>0.9839836195901035</v>
      </c>
      <c r="D5" s="2">
        <v>1.0224819722421084</v>
      </c>
      <c r="E5" s="2">
        <v>0.81402131271865719</v>
      </c>
      <c r="F5" s="2">
        <v>0.81360905320968757</v>
      </c>
      <c r="G5" s="2">
        <v>0.76593526549437685</v>
      </c>
      <c r="H5" s="2">
        <v>0.72547472195205165</v>
      </c>
      <c r="I5" s="2">
        <v>0.83306321040887588</v>
      </c>
      <c r="J5" s="2">
        <v>0.80050029182488103</v>
      </c>
    </row>
    <row r="6" spans="1:10" x14ac:dyDescent="0.35">
      <c r="A6" s="2" t="s">
        <v>47</v>
      </c>
      <c r="B6" s="2">
        <v>0.89915199573235094</v>
      </c>
      <c r="C6" s="2">
        <v>1.0588214873847372</v>
      </c>
      <c r="D6" s="2">
        <v>1.0420265168829115</v>
      </c>
      <c r="E6" s="2">
        <v>0.8265410657771679</v>
      </c>
      <c r="F6" s="2">
        <v>0.82590942712400828</v>
      </c>
      <c r="G6" s="2">
        <v>0.88068117574932325</v>
      </c>
      <c r="H6" s="2">
        <v>0.97901581034161855</v>
      </c>
      <c r="I6" s="2">
        <v>0.88996225309096111</v>
      </c>
      <c r="J6" s="2">
        <v>1.2193781633474201</v>
      </c>
    </row>
    <row r="7" spans="1:10" x14ac:dyDescent="0.35">
      <c r="A7" s="2" t="s">
        <v>48</v>
      </c>
      <c r="B7" s="2">
        <v>1.0487048088912041</v>
      </c>
      <c r="C7" s="2">
        <v>0.97224806629679872</v>
      </c>
      <c r="D7" s="2">
        <v>0.97904712481199729</v>
      </c>
      <c r="E7" s="2">
        <v>0.75509976408503332</v>
      </c>
      <c r="F7" s="2">
        <v>0.87390483616897963</v>
      </c>
      <c r="G7" s="2">
        <v>0.77034906927981595</v>
      </c>
      <c r="H7" s="2">
        <v>0.87301180413456858</v>
      </c>
      <c r="I7" s="2">
        <v>0.95884718930464008</v>
      </c>
      <c r="J7" s="2">
        <v>0.95954268039609836</v>
      </c>
    </row>
    <row r="8" spans="1:10" x14ac:dyDescent="0.35">
      <c r="A8" s="2" t="s">
        <v>49</v>
      </c>
      <c r="B8" s="2">
        <v>1.022612444823072</v>
      </c>
      <c r="C8" s="2">
        <v>1.0289131905099169</v>
      </c>
      <c r="D8" s="2">
        <v>0.94847436466701107</v>
      </c>
      <c r="E8" s="2">
        <v>1.0047725826377392</v>
      </c>
      <c r="F8" s="2">
        <v>0.96846899431375388</v>
      </c>
      <c r="G8" s="2">
        <v>0.94602437731238986</v>
      </c>
      <c r="H8" s="2">
        <v>0.94894008263813923</v>
      </c>
      <c r="I8" s="2">
        <v>1.1213951356419531</v>
      </c>
      <c r="J8" s="2">
        <v>1.2363683837047945</v>
      </c>
    </row>
    <row r="9" spans="1:10" x14ac:dyDescent="0.35">
      <c r="A9" s="2" t="s">
        <v>50</v>
      </c>
      <c r="B9" s="2">
        <v>1.0385435337585516</v>
      </c>
      <c r="C9" s="2">
        <v>0.93729658075605227</v>
      </c>
      <c r="D9" s="2">
        <v>1.0241598854853962</v>
      </c>
      <c r="E9" s="2">
        <v>0.76658896825669764</v>
      </c>
      <c r="F9" s="2">
        <v>0.81604060712498694</v>
      </c>
      <c r="G9" s="2">
        <v>0.70373059944463279</v>
      </c>
      <c r="H9" s="2">
        <v>1.0020935146681074</v>
      </c>
      <c r="I9" s="2">
        <v>0.88854208414720659</v>
      </c>
      <c r="J9" s="2">
        <v>0.95451793861209699</v>
      </c>
    </row>
    <row r="10" spans="1:10" x14ac:dyDescent="0.35">
      <c r="A10" s="2" t="s">
        <v>51</v>
      </c>
      <c r="B10" s="2">
        <v>0.99006188503778847</v>
      </c>
      <c r="C10" s="2">
        <v>1.0141145095338997</v>
      </c>
      <c r="D10" s="2">
        <v>0.99582360542831205</v>
      </c>
      <c r="E10" s="2">
        <v>0.69250356238917088</v>
      </c>
      <c r="F10" s="2">
        <v>0.69783134961061666</v>
      </c>
      <c r="G10" s="2">
        <v>0.81482204063890074</v>
      </c>
      <c r="H10" s="2">
        <v>1.3029022927523004</v>
      </c>
      <c r="I10" s="2">
        <v>0.93002267692907559</v>
      </c>
      <c r="J10" s="2">
        <v>1.1417969757117783</v>
      </c>
    </row>
    <row r="11" spans="1:10" x14ac:dyDescent="0.35">
      <c r="A11" s="2" t="s">
        <v>52</v>
      </c>
      <c r="B11" s="2">
        <v>0.9342169208629969</v>
      </c>
      <c r="C11" s="2">
        <v>1.0463822226421979</v>
      </c>
      <c r="D11" s="2">
        <v>1.0194008564948045</v>
      </c>
      <c r="E11" s="2">
        <v>0.64965687957978513</v>
      </c>
      <c r="F11" s="2">
        <v>0.76970661529935303</v>
      </c>
      <c r="G11" s="2">
        <v>0.67965174133827155</v>
      </c>
      <c r="H11" s="2">
        <v>0.86027278385427164</v>
      </c>
      <c r="I11" s="2">
        <v>0.90297204031522738</v>
      </c>
      <c r="J11" s="2">
        <v>0.87636640787937592</v>
      </c>
    </row>
    <row r="12" spans="1:10" x14ac:dyDescent="0.35">
      <c r="A12" s="2" t="s">
        <v>53</v>
      </c>
      <c r="B12" s="2">
        <v>1.0534560042437899</v>
      </c>
      <c r="C12" s="2">
        <v>0.98414629730236847</v>
      </c>
      <c r="D12" s="2">
        <v>0.96239769845384182</v>
      </c>
      <c r="E12" s="2">
        <v>0.76046833797678259</v>
      </c>
      <c r="F12" s="2">
        <v>0.89297449599767365</v>
      </c>
      <c r="G12" s="2">
        <v>0.86663392016291574</v>
      </c>
      <c r="H12" s="2">
        <v>0.80387156925366632</v>
      </c>
      <c r="I12" s="2">
        <v>0.99153304374367146</v>
      </c>
      <c r="J12" s="2">
        <v>1.1648956360249456</v>
      </c>
    </row>
    <row r="13" spans="1:10" x14ac:dyDescent="0.35">
      <c r="A13" s="2" t="s">
        <v>60</v>
      </c>
      <c r="B13" s="2">
        <v>0.95267688538719797</v>
      </c>
      <c r="C13" s="2">
        <v>1.0991187464817995</v>
      </c>
      <c r="D13" s="2">
        <v>0.94820436813100251</v>
      </c>
      <c r="E13" s="2">
        <v>0.77473982146832798</v>
      </c>
      <c r="F13" s="2">
        <v>0.75686082641374197</v>
      </c>
      <c r="G13" s="2">
        <v>0.87635850968742901</v>
      </c>
      <c r="H13" s="2">
        <v>1.1300585435216801</v>
      </c>
      <c r="I13" s="2">
        <v>1.1378528202347662</v>
      </c>
      <c r="J13" s="2">
        <v>1.0631122992687432</v>
      </c>
    </row>
    <row r="14" spans="1:10" x14ac:dyDescent="0.35">
      <c r="A14" s="2" t="s">
        <v>61</v>
      </c>
      <c r="B14" s="2">
        <v>0.93165364190776923</v>
      </c>
      <c r="C14" s="2">
        <v>1.0325102473739176</v>
      </c>
      <c r="D14" s="2">
        <v>1.0358361107183134</v>
      </c>
      <c r="E14" s="2">
        <v>0.64652723540959278</v>
      </c>
      <c r="F14" s="2">
        <v>0.72301486544213134</v>
      </c>
      <c r="G14" s="2">
        <v>0.87655104496531011</v>
      </c>
      <c r="H14" s="2">
        <v>1.172843739025387</v>
      </c>
      <c r="I14" s="2">
        <v>1.2179181601614035</v>
      </c>
      <c r="J14" s="2">
        <v>1.4953599019325705</v>
      </c>
    </row>
    <row r="15" spans="1:10" x14ac:dyDescent="0.35">
      <c r="A15" s="2" t="s">
        <v>54</v>
      </c>
      <c r="B15" s="2">
        <v>0.94936445550137272</v>
      </c>
      <c r="C15" s="2">
        <v>0.90221008150090087</v>
      </c>
      <c r="D15" s="2">
        <v>1.1484254629977264</v>
      </c>
      <c r="E15" s="2">
        <v>0.63883699626061807</v>
      </c>
      <c r="F15" s="2">
        <v>0.87518026923100456</v>
      </c>
      <c r="G15" s="2">
        <v>0.82427230881397939</v>
      </c>
      <c r="H15" s="2">
        <v>0.78100921133974865</v>
      </c>
      <c r="I15" s="2">
        <v>0.86578887635940793</v>
      </c>
      <c r="J15" s="2">
        <v>0.97208518548438172</v>
      </c>
    </row>
    <row r="16" spans="1:10" x14ac:dyDescent="0.35">
      <c r="A16" s="2" t="s">
        <v>55</v>
      </c>
      <c r="B16" s="2">
        <v>1.0260989723183027</v>
      </c>
      <c r="C16" s="2">
        <v>1.0031864991086838</v>
      </c>
      <c r="D16" s="2">
        <v>0.97071452857301332</v>
      </c>
      <c r="E16" s="2">
        <v>1.1138638342702758</v>
      </c>
      <c r="F16" s="2">
        <v>0.91336048803384573</v>
      </c>
      <c r="G16" s="2">
        <v>1.0162391479240263</v>
      </c>
      <c r="H16" s="2">
        <v>1.2097768499327028</v>
      </c>
      <c r="I16" s="2">
        <v>1.1273281827974582</v>
      </c>
      <c r="J16" s="2">
        <v>1.1967838716732051</v>
      </c>
    </row>
    <row r="17" spans="1:10" x14ac:dyDescent="0.35">
      <c r="A17" s="2" t="s">
        <v>56</v>
      </c>
      <c r="B17" s="2">
        <v>0.92307275949046619</v>
      </c>
      <c r="C17" s="2">
        <v>0.97747211345701679</v>
      </c>
      <c r="D17" s="2">
        <v>1.0994551270525168</v>
      </c>
      <c r="E17" s="2">
        <v>0.80665447200767948</v>
      </c>
      <c r="F17" s="2">
        <v>0.61053670422711981</v>
      </c>
      <c r="G17" s="2">
        <v>0.70274008215551365</v>
      </c>
      <c r="H17" s="2">
        <v>0.97011885440243761</v>
      </c>
      <c r="I17" s="2">
        <v>0.88202901256016875</v>
      </c>
      <c r="J17" s="2">
        <v>0.75275389719247454</v>
      </c>
    </row>
    <row r="18" spans="1:10" x14ac:dyDescent="0.35">
      <c r="A18" s="2" t="s">
        <v>57</v>
      </c>
      <c r="B18" s="2">
        <v>1.0432665048869423</v>
      </c>
      <c r="C18" s="2">
        <v>0.94444279645723628</v>
      </c>
      <c r="D18" s="2">
        <v>1.0122906986558209</v>
      </c>
      <c r="E18" s="2">
        <v>0.68312343166108003</v>
      </c>
      <c r="F18" s="2">
        <v>0.7234697747553962</v>
      </c>
      <c r="G18" s="2">
        <v>0.68277373653765649</v>
      </c>
      <c r="H18" s="2">
        <v>0.92636217176024971</v>
      </c>
      <c r="I18" s="2">
        <v>0.7289589356336762</v>
      </c>
      <c r="J18" s="2">
        <v>0.7660323807632653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2EEB3-5E7E-4E58-AE40-4D35604D29E4}">
  <dimension ref="A1:J7"/>
  <sheetViews>
    <sheetView workbookViewId="0">
      <selection activeCell="F10" sqref="F10"/>
    </sheetView>
  </sheetViews>
  <sheetFormatPr defaultColWidth="9.23046875" defaultRowHeight="15.5" x14ac:dyDescent="0.35"/>
  <cols>
    <col min="1" max="16384" width="9.23046875" style="2"/>
  </cols>
  <sheetData>
    <row r="1" spans="1:10" x14ac:dyDescent="0.35">
      <c r="A1" s="1" t="s">
        <v>15</v>
      </c>
    </row>
    <row r="2" spans="1:10" x14ac:dyDescent="0.35">
      <c r="B2" s="11" t="s">
        <v>58</v>
      </c>
      <c r="C2" s="11"/>
      <c r="D2" s="11"/>
      <c r="E2" s="11" t="s">
        <v>14</v>
      </c>
      <c r="F2" s="11"/>
      <c r="G2" s="11"/>
      <c r="H2" s="11" t="s">
        <v>59</v>
      </c>
      <c r="I2" s="11"/>
      <c r="J2" s="11"/>
    </row>
    <row r="3" spans="1:10" x14ac:dyDescent="0.35">
      <c r="A3" s="2" t="s">
        <v>17</v>
      </c>
      <c r="B3" s="2">
        <v>0.98789667235446876</v>
      </c>
      <c r="C3" s="2">
        <v>1.0406188461189843</v>
      </c>
      <c r="D3" s="2">
        <v>0.97379788727844496</v>
      </c>
      <c r="E3" s="2">
        <v>0.7819967047066767</v>
      </c>
      <c r="F3" s="2">
        <v>0.80215196118124188</v>
      </c>
      <c r="G3" s="2">
        <v>0.76690825031877996</v>
      </c>
      <c r="H3" s="2">
        <v>0.95454983591500309</v>
      </c>
      <c r="I3" s="2">
        <v>0.99650068743077824</v>
      </c>
      <c r="J3" s="2">
        <v>0.98683308630346533</v>
      </c>
    </row>
    <row r="4" spans="1:10" x14ac:dyDescent="0.35">
      <c r="A4" s="2" t="s">
        <v>19</v>
      </c>
      <c r="B4" s="2">
        <v>1.0305779892908118</v>
      </c>
      <c r="C4" s="2">
        <v>0.98310488563298459</v>
      </c>
      <c r="D4" s="2">
        <v>0.98631712507620362</v>
      </c>
      <c r="E4" s="2">
        <v>0.88568077544721846</v>
      </c>
      <c r="F4" s="2">
        <v>0.89225480071937047</v>
      </c>
      <c r="G4" s="2">
        <v>0.82487748837851127</v>
      </c>
      <c r="H4" s="2">
        <v>0.97551679865312324</v>
      </c>
      <c r="I4" s="2">
        <v>1.0049686098945798</v>
      </c>
      <c r="J4" s="2">
        <v>1.0954431611584456</v>
      </c>
    </row>
    <row r="5" spans="1:10" x14ac:dyDescent="0.35">
      <c r="A5" s="2" t="s">
        <v>21</v>
      </c>
      <c r="B5" s="2">
        <v>0.99024724015979626</v>
      </c>
      <c r="C5" s="2">
        <v>1.0140471789583294</v>
      </c>
      <c r="D5" s="2">
        <v>0.99570558088187422</v>
      </c>
      <c r="E5" s="2">
        <v>0.74164456325456329</v>
      </c>
      <c r="F5" s="2">
        <v>0.76513740693039167</v>
      </c>
      <c r="G5" s="2">
        <v>0.85901118561217016</v>
      </c>
      <c r="H5" s="2">
        <v>1.0040353561449813</v>
      </c>
      <c r="I5" s="2">
        <v>1.0350306641510152</v>
      </c>
      <c r="J5" s="2">
        <v>1.1285928375880523</v>
      </c>
    </row>
    <row r="6" spans="1:10" x14ac:dyDescent="0.35">
      <c r="A6" s="2" t="s">
        <v>23</v>
      </c>
      <c r="B6" s="2">
        <v>0.99826446155440485</v>
      </c>
      <c r="C6" s="2">
        <v>0.96359506799590644</v>
      </c>
      <c r="D6" s="2">
        <v>1.0381404704496886</v>
      </c>
      <c r="E6" s="2">
        <v>0.88731785017455822</v>
      </c>
      <c r="F6" s="2">
        <v>0.93135757716615053</v>
      </c>
      <c r="G6" s="2">
        <v>0.94278633605779572</v>
      </c>
      <c r="H6" s="2">
        <v>1.0455744056996064</v>
      </c>
      <c r="I6" s="2">
        <v>1.0943650576095769</v>
      </c>
      <c r="J6" s="2">
        <v>1.1474986553701478</v>
      </c>
    </row>
    <row r="7" spans="1:10" x14ac:dyDescent="0.35">
      <c r="A7" s="2" t="s">
        <v>25</v>
      </c>
      <c r="B7" s="2">
        <v>1.0138908458358413</v>
      </c>
      <c r="C7" s="2">
        <v>0.97922245311537848</v>
      </c>
      <c r="D7" s="2">
        <v>1.0068867010487799</v>
      </c>
      <c r="E7" s="2">
        <v>0.84357343147026198</v>
      </c>
      <c r="F7" s="2">
        <v>0.71751661315382087</v>
      </c>
      <c r="G7" s="2">
        <v>0.83942357917595689</v>
      </c>
      <c r="H7" s="2">
        <v>0.97436569102803272</v>
      </c>
      <c r="I7" s="2">
        <v>0.9035436335386513</v>
      </c>
      <c r="J7" s="2">
        <v>0.89166099965966372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CB08A-B523-41BA-8401-5DA7BFB89774}">
  <dimension ref="A1:J7"/>
  <sheetViews>
    <sheetView topLeftCell="B1" workbookViewId="0">
      <selection activeCell="K16" sqref="K16"/>
    </sheetView>
  </sheetViews>
  <sheetFormatPr defaultRowHeight="15.5" x14ac:dyDescent="0.35"/>
  <sheetData>
    <row r="1" spans="1:10" x14ac:dyDescent="0.35">
      <c r="A1" s="1" t="s">
        <v>82</v>
      </c>
    </row>
    <row r="3" spans="1:10" x14ac:dyDescent="0.35">
      <c r="A3" s="11" t="s">
        <v>58</v>
      </c>
      <c r="B3" s="11"/>
      <c r="C3" s="11"/>
      <c r="D3" s="11" t="s">
        <v>14</v>
      </c>
      <c r="E3" s="11"/>
      <c r="F3" s="11"/>
      <c r="G3" s="11" t="s">
        <v>59</v>
      </c>
      <c r="H3" s="11"/>
      <c r="I3" s="11"/>
    </row>
    <row r="4" spans="1:10" x14ac:dyDescent="0.35">
      <c r="A4" s="6">
        <v>0.98738381679999998</v>
      </c>
      <c r="B4" s="6">
        <v>1.042748333</v>
      </c>
      <c r="C4" s="6">
        <v>0.9712543334999999</v>
      </c>
      <c r="D4" s="6">
        <v>1.295537344</v>
      </c>
      <c r="E4" s="6">
        <v>1.3639652799999999</v>
      </c>
      <c r="F4" s="6">
        <v>1.4147839609999999</v>
      </c>
      <c r="G4" s="6">
        <v>0.75605659999999997</v>
      </c>
      <c r="H4" s="6">
        <v>0.60175089999999998</v>
      </c>
      <c r="I4" s="6">
        <v>0.64594679999999993</v>
      </c>
      <c r="J4">
        <f>AVERAGE(G4:I4)</f>
        <v>0.66791809999999996</v>
      </c>
    </row>
    <row r="7" spans="1:10" x14ac:dyDescent="0.35">
      <c r="D7" s="6"/>
      <c r="E7" s="6"/>
      <c r="F7" s="6"/>
    </row>
  </sheetData>
  <mergeCells count="3">
    <mergeCell ref="A3:C3"/>
    <mergeCell ref="D3:F3"/>
    <mergeCell ref="G3:I3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21E2A-FAC6-48E6-A887-46E19641AFF7}">
  <dimension ref="A1:F15"/>
  <sheetViews>
    <sheetView workbookViewId="0">
      <selection activeCell="A5" sqref="A3:A5"/>
    </sheetView>
  </sheetViews>
  <sheetFormatPr defaultRowHeight="15.5" x14ac:dyDescent="0.35"/>
  <cols>
    <col min="1" max="1" width="14.3828125" customWidth="1"/>
  </cols>
  <sheetData>
    <row r="1" spans="1:6" x14ac:dyDescent="0.35">
      <c r="A1" s="1" t="s">
        <v>63</v>
      </c>
    </row>
    <row r="3" spans="1:6" ht="18.5" x14ac:dyDescent="0.35">
      <c r="A3" s="2" t="s">
        <v>67</v>
      </c>
      <c r="B3" s="2">
        <v>0.84562199999999998</v>
      </c>
      <c r="C3" s="2">
        <v>0.78491100000000003</v>
      </c>
      <c r="D3" s="2">
        <v>1.2235940000000001</v>
      </c>
      <c r="E3" s="2">
        <v>0.85863100000000003</v>
      </c>
      <c r="F3" s="2">
        <v>1.287242</v>
      </c>
    </row>
    <row r="4" spans="1:6" ht="18.5" x14ac:dyDescent="0.35">
      <c r="A4" s="2" t="s">
        <v>68</v>
      </c>
      <c r="B4" s="2">
        <v>0.67628500000000003</v>
      </c>
      <c r="C4" s="2">
        <v>0.51333700000000004</v>
      </c>
      <c r="D4" s="2">
        <v>0.57549300000000003</v>
      </c>
      <c r="E4" s="2">
        <v>0.83551500000000001</v>
      </c>
      <c r="F4" s="2">
        <v>0.60842799999999997</v>
      </c>
    </row>
    <row r="5" spans="1:6" ht="18.5" x14ac:dyDescent="0.35">
      <c r="A5" s="2" t="s">
        <v>69</v>
      </c>
      <c r="B5" s="2">
        <v>0.55646799999999996</v>
      </c>
      <c r="C5" s="2">
        <v>0.42082900000000001</v>
      </c>
      <c r="D5" s="2">
        <v>0.48232599999999998</v>
      </c>
      <c r="E5" s="2">
        <v>0.79293899999999995</v>
      </c>
      <c r="F5" s="2"/>
    </row>
    <row r="9" spans="1:6" x14ac:dyDescent="0.35">
      <c r="A9" s="7"/>
      <c r="B9" s="7"/>
      <c r="C9" s="7"/>
    </row>
    <row r="10" spans="1:6" x14ac:dyDescent="0.35">
      <c r="A10" s="6"/>
      <c r="B10" s="6"/>
      <c r="C10" s="6"/>
    </row>
    <row r="11" spans="1:6" x14ac:dyDescent="0.35">
      <c r="A11" s="6"/>
      <c r="B11" s="6"/>
      <c r="C11" s="6"/>
    </row>
    <row r="12" spans="1:6" x14ac:dyDescent="0.35">
      <c r="A12" s="6"/>
      <c r="B12" s="6"/>
      <c r="C12" s="6"/>
    </row>
    <row r="13" spans="1:6" x14ac:dyDescent="0.35">
      <c r="A13" s="6"/>
      <c r="B13" s="6"/>
      <c r="C13" s="6"/>
    </row>
    <row r="14" spans="1:6" x14ac:dyDescent="0.35">
      <c r="A14" s="6"/>
      <c r="B14" s="6"/>
      <c r="C14" s="6"/>
    </row>
    <row r="15" spans="1:6" x14ac:dyDescent="0.35">
      <c r="A15" s="6"/>
      <c r="B15" s="6"/>
      <c r="C15" s="6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2DA8-A8EA-48ED-B0BB-C9C3F1C16DE4}">
  <dimension ref="A1:E4"/>
  <sheetViews>
    <sheetView workbookViewId="0">
      <selection activeCell="K17" sqref="K17"/>
    </sheetView>
  </sheetViews>
  <sheetFormatPr defaultRowHeight="15.5" x14ac:dyDescent="0.35"/>
  <sheetData>
    <row r="1" spans="1:5" x14ac:dyDescent="0.35">
      <c r="A1" s="1" t="s">
        <v>83</v>
      </c>
    </row>
    <row r="2" spans="1:5" ht="18.5" x14ac:dyDescent="0.35">
      <c r="A2" s="2" t="s">
        <v>67</v>
      </c>
      <c r="B2">
        <v>1311</v>
      </c>
      <c r="C2">
        <v>1256</v>
      </c>
      <c r="D2">
        <v>1264</v>
      </c>
      <c r="E2">
        <v>1146</v>
      </c>
    </row>
    <row r="3" spans="1:5" ht="18.5" x14ac:dyDescent="0.35">
      <c r="A3" s="2" t="s">
        <v>68</v>
      </c>
      <c r="B3">
        <v>1013</v>
      </c>
      <c r="C3">
        <v>954</v>
      </c>
      <c r="D3">
        <v>1033</v>
      </c>
      <c r="E3">
        <v>989</v>
      </c>
    </row>
    <row r="4" spans="1:5" ht="18.5" x14ac:dyDescent="0.35">
      <c r="A4" s="2" t="s">
        <v>69</v>
      </c>
      <c r="B4">
        <v>908</v>
      </c>
      <c r="C4">
        <v>928</v>
      </c>
      <c r="D4">
        <v>1074</v>
      </c>
      <c r="E4">
        <v>88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CCA7C-BE49-4971-9A92-6F2C2F055E54}">
  <dimension ref="A1:G18"/>
  <sheetViews>
    <sheetView tabSelected="1" workbookViewId="0">
      <selection activeCell="I24" sqref="I24"/>
    </sheetView>
  </sheetViews>
  <sheetFormatPr defaultRowHeight="15.5" x14ac:dyDescent="0.35"/>
  <cols>
    <col min="1" max="1" width="14.15234375" customWidth="1"/>
  </cols>
  <sheetData>
    <row r="1" spans="1:7" x14ac:dyDescent="0.35">
      <c r="A1" s="1" t="s">
        <v>62</v>
      </c>
    </row>
    <row r="3" spans="1:7" ht="18.5" x14ac:dyDescent="0.35">
      <c r="A3" s="2" t="s">
        <v>67</v>
      </c>
      <c r="B3" s="2">
        <v>249.60210000000001</v>
      </c>
      <c r="C3" s="2">
        <v>253.64949999999999</v>
      </c>
      <c r="D3" s="2">
        <v>250.9674</v>
      </c>
      <c r="E3" s="2">
        <v>255.27440000000001</v>
      </c>
      <c r="F3" s="2"/>
      <c r="G3" s="2"/>
    </row>
    <row r="4" spans="1:7" ht="18.5" x14ac:dyDescent="0.35">
      <c r="A4" s="2" t="s">
        <v>68</v>
      </c>
      <c r="B4" s="2">
        <v>244.32050000000001</v>
      </c>
      <c r="C4" s="2">
        <v>248.3305</v>
      </c>
      <c r="D4" s="2">
        <v>243.8408</v>
      </c>
      <c r="E4" s="2">
        <v>244.667</v>
      </c>
      <c r="F4" s="2">
        <v>244.73050000000001</v>
      </c>
      <c r="G4" s="2">
        <v>242.8689</v>
      </c>
    </row>
    <row r="5" spans="1:7" ht="18.5" x14ac:dyDescent="0.35">
      <c r="A5" s="2" t="s">
        <v>69</v>
      </c>
      <c r="B5" s="2">
        <v>230.1952</v>
      </c>
      <c r="C5" s="2">
        <v>232.01410000000001</v>
      </c>
      <c r="D5" s="2">
        <v>237.59059999999999</v>
      </c>
      <c r="E5" s="2">
        <v>237.6078</v>
      </c>
      <c r="F5" s="2"/>
      <c r="G5" s="2"/>
    </row>
    <row r="12" spans="1:7" x14ac:dyDescent="0.35">
      <c r="C12" s="7"/>
      <c r="D12" s="7"/>
      <c r="E12" s="7"/>
    </row>
    <row r="13" spans="1:7" x14ac:dyDescent="0.35">
      <c r="C13" s="6"/>
      <c r="D13" s="6"/>
      <c r="E13" s="6"/>
    </row>
    <row r="14" spans="1:7" x14ac:dyDescent="0.35">
      <c r="C14" s="6"/>
      <c r="D14" s="6"/>
      <c r="E14" s="6"/>
    </row>
    <row r="15" spans="1:7" x14ac:dyDescent="0.35">
      <c r="C15" s="6"/>
      <c r="D15" s="6"/>
      <c r="E15" s="6"/>
    </row>
    <row r="16" spans="1:7" x14ac:dyDescent="0.35">
      <c r="C16" s="6"/>
      <c r="D16" s="6"/>
      <c r="E16" s="6"/>
    </row>
    <row r="17" spans="3:5" x14ac:dyDescent="0.35">
      <c r="C17" s="6"/>
      <c r="D17" s="6"/>
      <c r="E17" s="6"/>
    </row>
    <row r="18" spans="3:5" x14ac:dyDescent="0.35">
      <c r="C18" s="6"/>
      <c r="D18" s="6"/>
      <c r="E18" s="6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5FC84-4680-4FB3-A8FE-139E79289984}">
  <dimension ref="A1:J13"/>
  <sheetViews>
    <sheetView workbookViewId="0">
      <selection activeCell="K28" sqref="K28"/>
    </sheetView>
  </sheetViews>
  <sheetFormatPr defaultRowHeight="15.5" x14ac:dyDescent="0.35"/>
  <cols>
    <col min="1" max="1" width="11.921875" customWidth="1"/>
  </cols>
  <sheetData>
    <row r="1" spans="1:10" x14ac:dyDescent="0.35">
      <c r="A1" s="1" t="s">
        <v>5</v>
      </c>
    </row>
    <row r="3" spans="1:10" ht="18.5" x14ac:dyDescent="0.35">
      <c r="B3" s="11" t="s">
        <v>67</v>
      </c>
      <c r="C3" s="11"/>
      <c r="D3" s="11"/>
      <c r="E3" s="11" t="s">
        <v>68</v>
      </c>
      <c r="F3" s="11"/>
      <c r="G3" s="11"/>
      <c r="H3" s="11" t="s">
        <v>69</v>
      </c>
      <c r="I3" s="11"/>
      <c r="J3" s="11"/>
    </row>
    <row r="4" spans="1:10" x14ac:dyDescent="0.35">
      <c r="A4" s="2" t="s">
        <v>28</v>
      </c>
      <c r="B4" s="2">
        <v>1.0251708974829103</v>
      </c>
      <c r="C4" s="2">
        <v>0.99516360048363983</v>
      </c>
      <c r="D4" s="2">
        <v>0.97966550203344982</v>
      </c>
      <c r="E4" s="2">
        <v>1.2881928711807127</v>
      </c>
      <c r="F4" s="2">
        <v>1.2726148727385127</v>
      </c>
      <c r="G4" s="2">
        <v>1.3033588696641132</v>
      </c>
      <c r="H4" s="2">
        <v>1.2879378712062128</v>
      </c>
      <c r="I4" s="2">
        <v>1.2910838708916128</v>
      </c>
      <c r="J4" s="2">
        <v>1.3242658675734134</v>
      </c>
    </row>
    <row r="5" spans="1:10" x14ac:dyDescent="0.35">
      <c r="A5" s="2" t="s">
        <v>65</v>
      </c>
      <c r="B5" s="2">
        <v>0.98422328334386044</v>
      </c>
      <c r="C5" s="2">
        <v>0.94926741105176071</v>
      </c>
      <c r="D5" s="2">
        <v>1.0665093056043788</v>
      </c>
      <c r="E5" s="2">
        <v>1.0521781611863037</v>
      </c>
      <c r="F5" s="2">
        <v>1.0135929506974457</v>
      </c>
      <c r="G5" s="2">
        <v>0.96086950492271472</v>
      </c>
      <c r="H5" s="2">
        <v>1.0723757819669446</v>
      </c>
      <c r="I5" s="2">
        <v>1.0591216079364394</v>
      </c>
      <c r="J5" s="2">
        <v>1.0006407328892968</v>
      </c>
    </row>
    <row r="6" spans="1:10" x14ac:dyDescent="0.35">
      <c r="A6" s="2" t="s">
        <v>66</v>
      </c>
      <c r="B6" s="2">
        <v>1.02680110268011</v>
      </c>
      <c r="C6" s="2">
        <v>1.00828010082801</v>
      </c>
      <c r="D6" s="2">
        <v>0.96491879649187962</v>
      </c>
      <c r="E6" s="2">
        <v>2.5524282552428255</v>
      </c>
      <c r="F6" s="2">
        <v>2.4269782426978241</v>
      </c>
      <c r="G6" s="2">
        <v>2.5499642549964254</v>
      </c>
      <c r="H6" s="2">
        <v>2.2804872280487225</v>
      </c>
      <c r="I6" s="2">
        <v>2.229399222939922</v>
      </c>
      <c r="J6" s="2">
        <v>2.189242218924222</v>
      </c>
    </row>
    <row r="7" spans="1:10" x14ac:dyDescent="0.35">
      <c r="A7" s="2" t="s">
        <v>9</v>
      </c>
      <c r="B7" s="2">
        <v>0.94068508374698723</v>
      </c>
      <c r="C7" s="2">
        <v>1.033318267813069</v>
      </c>
      <c r="D7" s="2">
        <v>1.0259966484399439</v>
      </c>
      <c r="E7" s="2">
        <v>1.0478693255928022</v>
      </c>
      <c r="F7" s="2">
        <v>1.1089875781407803</v>
      </c>
      <c r="G7" s="2">
        <v>1.173602037051972</v>
      </c>
      <c r="H7" s="2">
        <v>0.93397185647434156</v>
      </c>
      <c r="I7" s="2">
        <v>1.0469490731650426</v>
      </c>
      <c r="J7" s="2">
        <v>1.1101126998079152</v>
      </c>
    </row>
    <row r="8" spans="1:10" x14ac:dyDescent="0.35">
      <c r="A8" s="2" t="s">
        <v>10</v>
      </c>
      <c r="B8" s="2">
        <v>0.91968496579548642</v>
      </c>
      <c r="C8" s="2">
        <v>0.98730017557653482</v>
      </c>
      <c r="D8" s="2">
        <v>1.0930148586279789</v>
      </c>
      <c r="E8" s="2">
        <v>1.0184840757232494</v>
      </c>
      <c r="F8" s="2">
        <v>1.0616399854301632</v>
      </c>
      <c r="G8" s="2">
        <v>1.0820422352593253</v>
      </c>
      <c r="H8" s="2">
        <v>0.98937282591161191</v>
      </c>
      <c r="I8" s="2">
        <v>1.01692824085995</v>
      </c>
      <c r="J8" s="2">
        <v>1.0823645834025608</v>
      </c>
    </row>
    <row r="11" spans="1:10" x14ac:dyDescent="0.35">
      <c r="C11" s="2"/>
    </row>
    <row r="12" spans="1:10" x14ac:dyDescent="0.35">
      <c r="C12" s="2"/>
    </row>
    <row r="13" spans="1:10" x14ac:dyDescent="0.35">
      <c r="C13" s="2"/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3BE61-01EF-40F1-B80F-9831ADEB89A6}">
  <dimension ref="A1:M8"/>
  <sheetViews>
    <sheetView topLeftCell="B1" zoomScaleNormal="100" workbookViewId="0">
      <selection activeCell="B2" sqref="B2:M3"/>
    </sheetView>
  </sheetViews>
  <sheetFormatPr defaultColWidth="9.23046875" defaultRowHeight="15.5" x14ac:dyDescent="0.35"/>
  <cols>
    <col min="1" max="1" width="15.69140625" style="2" customWidth="1"/>
    <col min="2" max="16384" width="9.23046875" style="2"/>
  </cols>
  <sheetData>
    <row r="1" spans="1:13" x14ac:dyDescent="0.35">
      <c r="A1" s="1" t="s">
        <v>5</v>
      </c>
    </row>
    <row r="2" spans="1:13" x14ac:dyDescent="0.35">
      <c r="B2" s="11" t="s">
        <v>6</v>
      </c>
      <c r="C2" s="11"/>
      <c r="D2" s="11"/>
      <c r="E2" s="11"/>
      <c r="F2" s="11"/>
      <c r="G2" s="11"/>
      <c r="H2" s="11" t="s">
        <v>7</v>
      </c>
      <c r="I2" s="11"/>
      <c r="J2" s="11"/>
      <c r="K2" s="11"/>
      <c r="L2" s="11"/>
      <c r="M2" s="11"/>
    </row>
    <row r="3" spans="1:13" x14ac:dyDescent="0.35">
      <c r="B3" s="11" t="s">
        <v>1</v>
      </c>
      <c r="C3" s="11"/>
      <c r="D3" s="11"/>
      <c r="E3" s="11" t="s">
        <v>2</v>
      </c>
      <c r="F3" s="11"/>
      <c r="G3" s="11"/>
      <c r="H3" s="11" t="s">
        <v>3</v>
      </c>
      <c r="I3" s="11"/>
      <c r="J3" s="11"/>
      <c r="K3" s="11" t="s">
        <v>4</v>
      </c>
      <c r="L3" s="11"/>
      <c r="M3" s="11"/>
    </row>
    <row r="4" spans="1:13" x14ac:dyDescent="0.35">
      <c r="A4" s="2" t="s">
        <v>28</v>
      </c>
      <c r="B4" s="2">
        <v>0.83106195859050158</v>
      </c>
      <c r="C4" s="2">
        <v>0.84847609366782306</v>
      </c>
      <c r="D4" s="2">
        <v>0.75553820791539794</v>
      </c>
      <c r="E4" s="2">
        <v>1.2277557787688469</v>
      </c>
      <c r="F4" s="2">
        <v>1.1671388461093986</v>
      </c>
      <c r="G4" s="2">
        <v>1.1700291149480315</v>
      </c>
      <c r="H4" s="2">
        <v>1.8321412399265109</v>
      </c>
      <c r="I4" s="2">
        <v>1.7413860908612786</v>
      </c>
      <c r="J4" s="2">
        <v>1.7434228990422371</v>
      </c>
      <c r="K4" s="2">
        <v>1.7024390991700646</v>
      </c>
      <c r="L4" s="2">
        <v>1.5892091913143354</v>
      </c>
      <c r="M4" s="2">
        <v>1.6684722494098003</v>
      </c>
    </row>
    <row r="5" spans="1:13" x14ac:dyDescent="0.35">
      <c r="A5" s="2" t="s">
        <v>9</v>
      </c>
      <c r="B5" s="2">
        <v>0.98150996744928365</v>
      </c>
      <c r="C5" s="2">
        <v>0.97098003745236294</v>
      </c>
      <c r="D5" s="2">
        <v>0.96590570551493038</v>
      </c>
      <c r="E5" s="2">
        <v>1.0293205451264755</v>
      </c>
      <c r="F5" s="2">
        <v>1.028573535167232</v>
      </c>
      <c r="G5" s="2">
        <v>1.0237102092897157</v>
      </c>
      <c r="H5" s="2">
        <v>0.91435513031321947</v>
      </c>
      <c r="I5" s="2">
        <v>0.90844123679302158</v>
      </c>
      <c r="J5" s="2">
        <v>0.92625431986400542</v>
      </c>
      <c r="K5" s="2">
        <v>1.0269524265413932</v>
      </c>
      <c r="L5" s="2">
        <v>1.0277993612094707</v>
      </c>
      <c r="M5" s="2">
        <v>1.0242205044047314</v>
      </c>
    </row>
    <row r="6" spans="1:13" x14ac:dyDescent="0.35">
      <c r="A6" s="2" t="s">
        <v>10</v>
      </c>
      <c r="B6" s="2">
        <v>1.0700980915771241</v>
      </c>
      <c r="C6" s="2">
        <v>1.0488558070773126</v>
      </c>
      <c r="D6" s="2">
        <v>1.0599744221630523</v>
      </c>
      <c r="E6" s="2">
        <v>0.94092720684987485</v>
      </c>
      <c r="F6" s="2">
        <v>0.93945368928598416</v>
      </c>
      <c r="G6" s="2">
        <v>0.94069078304665299</v>
      </c>
      <c r="H6" s="2">
        <v>1.4935936061671946</v>
      </c>
      <c r="I6" s="2">
        <v>1.4787147833568446</v>
      </c>
      <c r="J6" s="2">
        <v>1.4690936630320335</v>
      </c>
      <c r="K6" s="2">
        <v>0.81958422892304494</v>
      </c>
      <c r="L6" s="2">
        <v>0.81464481832791036</v>
      </c>
      <c r="M6" s="2">
        <v>0.81504562633784938</v>
      </c>
    </row>
    <row r="7" spans="1:13" x14ac:dyDescent="0.35">
      <c r="A7" s="2" t="s">
        <v>11</v>
      </c>
      <c r="B7" s="2">
        <v>1.1323643756592787</v>
      </c>
      <c r="C7" s="2">
        <v>1.1106558603819716</v>
      </c>
      <c r="D7" s="2">
        <v>1.0680549286212886</v>
      </c>
      <c r="E7" s="2">
        <v>0.91324903345693742</v>
      </c>
      <c r="F7" s="2">
        <v>0.9121628174565638</v>
      </c>
      <c r="G7" s="2">
        <v>0.86351298442395952</v>
      </c>
      <c r="H7" s="2">
        <v>1.4513828540229623</v>
      </c>
      <c r="I7" s="2">
        <v>1.4439776195442251</v>
      </c>
      <c r="J7" s="2">
        <v>1.535247062654979</v>
      </c>
      <c r="K7" s="2">
        <v>0.92296319533329418</v>
      </c>
      <c r="L7" s="2">
        <v>0.94825507397691311</v>
      </c>
      <c r="M7" s="2">
        <v>0.99117210034087921</v>
      </c>
    </row>
    <row r="8" spans="1:13" x14ac:dyDescent="0.35">
      <c r="A8" s="2" t="s">
        <v>12</v>
      </c>
      <c r="B8" s="2">
        <v>1.1349340741158929</v>
      </c>
      <c r="C8" s="2">
        <v>1.1558146506153539</v>
      </c>
      <c r="D8" s="2">
        <v>1.2549940984872205</v>
      </c>
      <c r="E8" s="2">
        <v>0.81805238185469431</v>
      </c>
      <c r="F8" s="2">
        <v>0.82156541428177843</v>
      </c>
      <c r="G8" s="2">
        <v>0.81463938064505936</v>
      </c>
      <c r="H8" s="2">
        <v>1.7942676565557887</v>
      </c>
      <c r="I8" s="2">
        <v>1.7918411474182332</v>
      </c>
      <c r="J8" s="2">
        <v>1.8161062387937887</v>
      </c>
      <c r="K8" s="2">
        <v>1.1005680861212372</v>
      </c>
      <c r="L8" s="2">
        <v>1.0930977096752796</v>
      </c>
      <c r="M8" s="2">
        <v>1.0420526443426257</v>
      </c>
    </row>
  </sheetData>
  <mergeCells count="6">
    <mergeCell ref="B2:G2"/>
    <mergeCell ref="H2:M2"/>
    <mergeCell ref="B3:D3"/>
    <mergeCell ref="E3:G3"/>
    <mergeCell ref="H3:J3"/>
    <mergeCell ref="K3:M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25AFC-7356-47D1-9888-30CD30E91F12}">
  <dimension ref="A1:G7"/>
  <sheetViews>
    <sheetView workbookViewId="0">
      <selection activeCell="B2" sqref="B2:G2"/>
    </sheetView>
  </sheetViews>
  <sheetFormatPr defaultRowHeight="15.5" x14ac:dyDescent="0.35"/>
  <cols>
    <col min="1" max="1" width="11.61328125" customWidth="1"/>
  </cols>
  <sheetData>
    <row r="1" spans="1:7" x14ac:dyDescent="0.35">
      <c r="A1" s="1" t="s">
        <v>5</v>
      </c>
      <c r="B1" s="2"/>
      <c r="C1" s="2"/>
      <c r="D1" s="2"/>
      <c r="E1" s="2"/>
      <c r="F1" s="2"/>
      <c r="G1" s="2"/>
    </row>
    <row r="2" spans="1:7" x14ac:dyDescent="0.35">
      <c r="A2" s="2"/>
      <c r="B2" s="11" t="s">
        <v>13</v>
      </c>
      <c r="C2" s="11"/>
      <c r="D2" s="11"/>
      <c r="E2" s="11" t="s">
        <v>14</v>
      </c>
      <c r="F2" s="11"/>
      <c r="G2" s="11"/>
    </row>
    <row r="3" spans="1:7" x14ac:dyDescent="0.35">
      <c r="A3" s="2" t="s">
        <v>8</v>
      </c>
      <c r="B3" s="2">
        <v>1.0762741076274109</v>
      </c>
      <c r="C3" s="2">
        <v>0.96095599609559978</v>
      </c>
      <c r="D3" s="2">
        <v>0.96276989627698972</v>
      </c>
      <c r="E3" s="2">
        <v>2.6476982647698266</v>
      </c>
      <c r="F3" s="2">
        <v>2.3830942383094245</v>
      </c>
      <c r="G3" s="2">
        <v>2.381461238146124</v>
      </c>
    </row>
    <row r="4" spans="1:7" x14ac:dyDescent="0.35">
      <c r="A4" s="2" t="s">
        <v>9</v>
      </c>
      <c r="B4" s="2">
        <v>0.98002864950418722</v>
      </c>
      <c r="C4" s="2">
        <v>1.0399427009916258</v>
      </c>
      <c r="D4" s="2">
        <v>0.98002864950418722</v>
      </c>
      <c r="E4" s="2">
        <v>0.93480953959887436</v>
      </c>
      <c r="F4" s="2">
        <v>0.87690974099476182</v>
      </c>
      <c r="G4" s="2">
        <v>1.1189937719179324</v>
      </c>
    </row>
    <row r="5" spans="1:7" x14ac:dyDescent="0.35">
      <c r="A5" s="2" t="s">
        <v>10</v>
      </c>
      <c r="B5" s="2">
        <v>0.98900133516644406</v>
      </c>
      <c r="C5" s="2">
        <v>1.0033458327756946</v>
      </c>
      <c r="D5" s="2">
        <v>1.0076528320578613</v>
      </c>
      <c r="E5" s="2">
        <v>1.0421238263126957</v>
      </c>
      <c r="F5" s="2">
        <v>1.0103238316126948</v>
      </c>
      <c r="G5" s="2">
        <v>1.0141208309798615</v>
      </c>
    </row>
    <row r="6" spans="1:7" x14ac:dyDescent="0.35">
      <c r="A6" s="2" t="s">
        <v>11</v>
      </c>
      <c r="B6" s="2">
        <v>1.0128296750399404</v>
      </c>
      <c r="C6" s="2">
        <v>0.95133280446555946</v>
      </c>
      <c r="D6" s="2">
        <v>1.0358375204945001</v>
      </c>
      <c r="E6" s="2">
        <v>1.6660561791802617</v>
      </c>
      <c r="F6" s="2">
        <v>1.723346925549714</v>
      </c>
      <c r="G6" s="2">
        <v>1.6964491230425029</v>
      </c>
    </row>
    <row r="7" spans="1:7" x14ac:dyDescent="0.35">
      <c r="A7" s="2" t="s">
        <v>12</v>
      </c>
      <c r="B7" s="2">
        <v>1.0264538631394848</v>
      </c>
      <c r="C7" s="2">
        <v>0.99935596675253768</v>
      </c>
      <c r="D7" s="2">
        <v>0.97419017010797726</v>
      </c>
      <c r="E7" s="2">
        <v>1.2017518397664213</v>
      </c>
      <c r="F7" s="2">
        <v>1.2588298321560223</v>
      </c>
      <c r="G7" s="2">
        <v>1.2064308391425547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CC76-DF5A-4719-BE22-99E8F94C6E8C}">
  <dimension ref="A1:M7"/>
  <sheetViews>
    <sheetView workbookViewId="0">
      <selection activeCell="H11" sqref="H11"/>
    </sheetView>
  </sheetViews>
  <sheetFormatPr defaultColWidth="9.23046875" defaultRowHeight="15.5" x14ac:dyDescent="0.35"/>
  <cols>
    <col min="1" max="16384" width="9.23046875" style="2"/>
  </cols>
  <sheetData>
    <row r="1" spans="1:13" x14ac:dyDescent="0.35">
      <c r="A1" s="1" t="s">
        <v>16</v>
      </c>
    </row>
    <row r="2" spans="1:13" x14ac:dyDescent="0.35">
      <c r="B2" s="11" t="s">
        <v>6</v>
      </c>
      <c r="C2" s="11"/>
      <c r="D2" s="11"/>
      <c r="E2" s="11"/>
      <c r="F2" s="11"/>
      <c r="G2" s="11"/>
      <c r="H2" s="11" t="s">
        <v>7</v>
      </c>
      <c r="I2" s="11"/>
      <c r="J2" s="11"/>
      <c r="K2" s="11"/>
      <c r="L2" s="11"/>
      <c r="M2" s="11"/>
    </row>
    <row r="3" spans="1:13" x14ac:dyDescent="0.35">
      <c r="A3" s="2" t="s">
        <v>18</v>
      </c>
      <c r="B3" s="2">
        <v>1.0158992442399364</v>
      </c>
      <c r="C3" s="2">
        <v>1.0352029658402293</v>
      </c>
      <c r="D3" s="2">
        <v>1.0226538104681298</v>
      </c>
      <c r="E3" s="2">
        <v>1.0296335417748019</v>
      </c>
      <c r="F3" s="2">
        <v>0.96863004067118552</v>
      </c>
      <c r="G3" s="2">
        <v>0.92798039700571677</v>
      </c>
      <c r="H3" s="2">
        <v>0.69055546967113146</v>
      </c>
      <c r="I3" s="2">
        <v>0.62352625321349708</v>
      </c>
      <c r="J3" s="2">
        <v>0.60703926256963192</v>
      </c>
      <c r="K3" s="2">
        <v>0.64807166437549835</v>
      </c>
      <c r="L3" s="2">
        <v>0.60518227646535605</v>
      </c>
      <c r="M3" s="2">
        <v>0.63115055469562731</v>
      </c>
    </row>
    <row r="4" spans="1:13" x14ac:dyDescent="0.35">
      <c r="A4" s="2" t="s">
        <v>20</v>
      </c>
      <c r="B4" s="2">
        <v>0.8843325095261112</v>
      </c>
      <c r="C4" s="2">
        <v>1.0593611590831973</v>
      </c>
      <c r="D4" s="2">
        <v>1.1010328686701123</v>
      </c>
      <c r="E4" s="2">
        <v>0.92883693161390246</v>
      </c>
      <c r="F4" s="2">
        <v>1.0206993677880138</v>
      </c>
      <c r="G4" s="2">
        <v>1.0057371633186625</v>
      </c>
      <c r="H4" s="2">
        <v>1.0406881045561673</v>
      </c>
      <c r="I4" s="2">
        <v>1.197792902889883</v>
      </c>
      <c r="J4" s="2">
        <v>1.2022094449643053</v>
      </c>
      <c r="K4" s="2">
        <v>1.1241536580648319</v>
      </c>
      <c r="L4" s="2">
        <v>1.2799564015347009</v>
      </c>
      <c r="M4" s="2">
        <v>1.1503757677819337</v>
      </c>
    </row>
    <row r="5" spans="1:13" x14ac:dyDescent="0.35">
      <c r="A5" s="2" t="s">
        <v>22</v>
      </c>
      <c r="B5" s="2">
        <v>1.025079110063285</v>
      </c>
      <c r="C5" s="2">
        <v>1.0493037562964638</v>
      </c>
      <c r="D5" s="2">
        <v>1.0245662222471572</v>
      </c>
      <c r="E5" s="2">
        <v>0.94923931737762324</v>
      </c>
      <c r="F5" s="2">
        <v>0.96740658834422111</v>
      </c>
      <c r="G5" s="2">
        <v>0.98440500567124956</v>
      </c>
      <c r="H5" s="2">
        <v>0.76844061741834113</v>
      </c>
      <c r="I5" s="2">
        <v>0.78551950144687899</v>
      </c>
      <c r="J5" s="2">
        <v>0.79721037903767944</v>
      </c>
      <c r="K5" s="2">
        <v>0.75050857593627729</v>
      </c>
      <c r="L5" s="2">
        <v>0.8242103841608277</v>
      </c>
      <c r="M5" s="2">
        <v>0.76807422872502762</v>
      </c>
    </row>
    <row r="6" spans="1:13" x14ac:dyDescent="0.35">
      <c r="A6" s="2" t="s">
        <v>24</v>
      </c>
      <c r="B6" s="2">
        <v>0.98982683907023927</v>
      </c>
      <c r="C6" s="2">
        <v>1.0563697121822255</v>
      </c>
      <c r="D6" s="2">
        <v>1.0198446900294744</v>
      </c>
      <c r="E6" s="2">
        <v>1.0011435301856906</v>
      </c>
      <c r="F6" s="2">
        <v>1.0037596299534062</v>
      </c>
      <c r="G6" s="2">
        <v>0.92905559857896447</v>
      </c>
      <c r="H6" s="2">
        <v>0.8197897062597842</v>
      </c>
      <c r="I6" s="2">
        <v>0.84538490165643942</v>
      </c>
      <c r="J6" s="2">
        <v>0.85550238969874004</v>
      </c>
      <c r="K6" s="2">
        <v>0.77817783382287331</v>
      </c>
      <c r="L6" s="2">
        <v>0.91803502207009824</v>
      </c>
      <c r="M6" s="2">
        <v>0.78785018600651691</v>
      </c>
    </row>
    <row r="7" spans="1:13" x14ac:dyDescent="0.35">
      <c r="A7" s="2" t="s">
        <v>26</v>
      </c>
      <c r="B7" s="2">
        <v>0.98166247843152765</v>
      </c>
      <c r="C7" s="2">
        <v>0.97535579721177934</v>
      </c>
      <c r="D7" s="2">
        <v>0.99741213570671905</v>
      </c>
      <c r="E7" s="2">
        <v>0.98922155115224408</v>
      </c>
      <c r="F7" s="2">
        <v>0.99293712207122253</v>
      </c>
      <c r="G7" s="2">
        <v>1.063410915426507</v>
      </c>
      <c r="H7" s="2">
        <v>0.7129886173181178</v>
      </c>
      <c r="I7" s="2">
        <v>0.76697323203861545</v>
      </c>
      <c r="J7" s="2">
        <v>0.77112888680823388</v>
      </c>
      <c r="K7" s="2">
        <v>0.77640770543861137</v>
      </c>
      <c r="L7" s="2">
        <v>0.6973780285102249</v>
      </c>
      <c r="M7" s="2">
        <v>0.68856697361358954</v>
      </c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3ECF0-CC39-49A8-A429-8A621E03BF08}">
  <dimension ref="A1:M12"/>
  <sheetViews>
    <sheetView workbookViewId="0">
      <selection activeCell="H13" sqref="H13"/>
    </sheetView>
  </sheetViews>
  <sheetFormatPr defaultRowHeight="15.5" x14ac:dyDescent="0.35"/>
  <sheetData>
    <row r="1" spans="1:13" x14ac:dyDescent="0.35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5">
      <c r="A2" s="2"/>
      <c r="B2" s="11" t="s">
        <v>6</v>
      </c>
      <c r="C2" s="11"/>
      <c r="D2" s="11"/>
      <c r="E2" s="11"/>
      <c r="F2" s="11"/>
      <c r="G2" s="11"/>
      <c r="H2" s="11" t="s">
        <v>7</v>
      </c>
      <c r="I2" s="11"/>
      <c r="J2" s="11"/>
      <c r="K2" s="11"/>
      <c r="L2" s="11"/>
      <c r="M2" s="11"/>
    </row>
    <row r="3" spans="1:13" x14ac:dyDescent="0.35">
      <c r="A3" s="2" t="s">
        <v>18</v>
      </c>
      <c r="B3" s="2">
        <v>0.86044066901358618</v>
      </c>
      <c r="C3" s="2">
        <v>0.98515672330190907</v>
      </c>
      <c r="D3" s="2">
        <v>1.0458021218437312</v>
      </c>
      <c r="E3" s="2">
        <v>1.1426217364460303</v>
      </c>
      <c r="F3" s="2">
        <v>1.0227351330237402</v>
      </c>
      <c r="G3" s="2">
        <v>0.94324361637100229</v>
      </c>
      <c r="H3" s="2">
        <v>0.59799940921893069</v>
      </c>
      <c r="I3" s="2">
        <v>0.29452012301685121</v>
      </c>
      <c r="J3" s="2">
        <v>0.6470241568970907</v>
      </c>
      <c r="K3" s="2">
        <v>0.70771795028183104</v>
      </c>
      <c r="L3" s="2">
        <v>0.57212966437218826</v>
      </c>
      <c r="M3" s="2">
        <v>0.53953623790878102</v>
      </c>
    </row>
    <row r="4" spans="1:13" x14ac:dyDescent="0.35">
      <c r="A4" s="2" t="s">
        <v>20</v>
      </c>
      <c r="B4" s="2">
        <v>1.0019313578202489</v>
      </c>
      <c r="C4" s="2">
        <v>1.0942127836458559</v>
      </c>
      <c r="D4" s="2">
        <v>0.9832220444797648</v>
      </c>
      <c r="E4" s="2">
        <v>1.0427389584271669</v>
      </c>
      <c r="F4" s="2">
        <v>0.86757961209064094</v>
      </c>
      <c r="G4" s="2">
        <v>1.010315243536323</v>
      </c>
      <c r="H4" s="2">
        <v>1.0391097637919831</v>
      </c>
      <c r="I4" s="2">
        <v>0.85733557645160618</v>
      </c>
      <c r="J4" s="2">
        <v>0.92700638945919711</v>
      </c>
      <c r="K4" s="2">
        <v>0.94190163400531868</v>
      </c>
      <c r="L4" s="2">
        <v>0.83480205058833423</v>
      </c>
      <c r="M4" s="2">
        <v>0.77135889489217946</v>
      </c>
    </row>
    <row r="5" spans="1:13" x14ac:dyDescent="0.35">
      <c r="A5" s="2" t="s">
        <v>22</v>
      </c>
      <c r="B5" s="2">
        <v>1.0550145891505851</v>
      </c>
      <c r="C5" s="2">
        <v>1.1193059530676681</v>
      </c>
      <c r="D5" s="2">
        <v>0.90558322114611489</v>
      </c>
      <c r="E5" s="2">
        <v>0.94107531861940763</v>
      </c>
      <c r="F5" s="2">
        <v>0.9599343972458233</v>
      </c>
      <c r="G5" s="2">
        <v>1.0190865207704023</v>
      </c>
      <c r="H5" s="2">
        <v>0.50221498577756796</v>
      </c>
      <c r="I5" s="2">
        <v>0.626694831040711</v>
      </c>
      <c r="J5" s="2">
        <v>0.42031768471236058</v>
      </c>
      <c r="K5" s="2">
        <v>0.40397087245556063</v>
      </c>
      <c r="L5" s="2">
        <v>0.52430561884461457</v>
      </c>
      <c r="M5" s="2">
        <v>0.57187651403203055</v>
      </c>
    </row>
    <row r="6" spans="1:13" x14ac:dyDescent="0.35">
      <c r="A6" s="2" t="s">
        <v>24</v>
      </c>
      <c r="B6" s="2">
        <v>0.93033840494449971</v>
      </c>
      <c r="C6" s="2">
        <v>0.92717669361324206</v>
      </c>
      <c r="D6" s="2">
        <v>1.0385190173951495</v>
      </c>
      <c r="E6" s="2">
        <v>1.1170051034366795</v>
      </c>
      <c r="F6" s="2">
        <v>0.95520955439474542</v>
      </c>
      <c r="G6" s="2">
        <v>1.0317512262156832</v>
      </c>
      <c r="H6" s="2">
        <v>0.64434243057471652</v>
      </c>
      <c r="I6" s="2">
        <v>0.66401002239082985</v>
      </c>
      <c r="J6" s="2">
        <v>0.86336515026677119</v>
      </c>
      <c r="K6" s="2">
        <v>0.81171576502136755</v>
      </c>
      <c r="L6" s="2">
        <v>0.70652584011409669</v>
      </c>
      <c r="M6" s="2">
        <v>0.64248561320259923</v>
      </c>
    </row>
    <row r="7" spans="1:13" x14ac:dyDescent="0.35">
      <c r="A7" s="2" t="s">
        <v>26</v>
      </c>
      <c r="B7" s="2">
        <v>0.87846783595405353</v>
      </c>
      <c r="C7" s="2">
        <v>0.91584604908595668</v>
      </c>
      <c r="D7" s="2">
        <v>1.0856066908409379</v>
      </c>
      <c r="E7" s="2">
        <v>0.9926218730085854</v>
      </c>
      <c r="F7" s="2">
        <v>1.0744813375480911</v>
      </c>
      <c r="G7" s="2">
        <v>1.0529762135623755</v>
      </c>
      <c r="H7" s="2">
        <v>0.7218461065800591</v>
      </c>
      <c r="I7" s="2">
        <v>0.51689562276459855</v>
      </c>
      <c r="J7" s="2">
        <v>0.57107381970956794</v>
      </c>
      <c r="K7" s="2">
        <v>0.70847661379927196</v>
      </c>
      <c r="L7" s="2">
        <v>0.66799892495519719</v>
      </c>
      <c r="M7" s="2">
        <v>0.57148867460375774</v>
      </c>
    </row>
    <row r="8" spans="1:13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3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3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</sheetData>
  <mergeCells count="2">
    <mergeCell ref="B2:G2"/>
    <mergeCell ref="H2: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39BF1-2F89-4C84-AA3B-564DAFF06B47}">
  <dimension ref="A1:M8"/>
  <sheetViews>
    <sheetView workbookViewId="0"/>
  </sheetViews>
  <sheetFormatPr defaultRowHeight="15.5" x14ac:dyDescent="0.35"/>
  <sheetData>
    <row r="1" spans="1:13" x14ac:dyDescent="0.35">
      <c r="A1" s="9" t="s">
        <v>75</v>
      </c>
    </row>
    <row r="2" spans="1:13" x14ac:dyDescent="0.35">
      <c r="A2" s="9"/>
      <c r="B2" s="12" t="s">
        <v>6</v>
      </c>
      <c r="C2" s="12"/>
      <c r="D2" s="12"/>
      <c r="E2" s="12"/>
      <c r="F2" s="12"/>
      <c r="G2" s="12"/>
      <c r="H2" s="12" t="s">
        <v>7</v>
      </c>
      <c r="I2" s="12"/>
      <c r="J2" s="12"/>
      <c r="K2" s="12"/>
      <c r="L2" s="12"/>
      <c r="M2" s="12"/>
    </row>
    <row r="3" spans="1:13" x14ac:dyDescent="0.35">
      <c r="A3" s="10" t="s">
        <v>76</v>
      </c>
      <c r="B3" s="6">
        <v>91.344999999999999</v>
      </c>
      <c r="C3" s="6">
        <v>97.893000000000001</v>
      </c>
      <c r="D3" s="6">
        <v>95.33</v>
      </c>
      <c r="E3" s="6">
        <v>99.128</v>
      </c>
      <c r="F3" s="6">
        <v>106.96299999999999</v>
      </c>
      <c r="G3" s="6">
        <v>109.34</v>
      </c>
      <c r="H3" s="6">
        <v>56.688000000000002</v>
      </c>
      <c r="I3" s="6">
        <v>65.966999999999999</v>
      </c>
      <c r="J3" s="6">
        <v>67.5</v>
      </c>
      <c r="K3" s="6">
        <v>71.27</v>
      </c>
      <c r="L3" s="6">
        <v>76.760000000000005</v>
      </c>
      <c r="M3" s="6">
        <v>70.111999999999995</v>
      </c>
    </row>
    <row r="4" spans="1:13" x14ac:dyDescent="0.35">
      <c r="A4" s="10" t="s">
        <v>77</v>
      </c>
      <c r="B4" s="6">
        <v>95.394000000000005</v>
      </c>
      <c r="C4" s="6">
        <v>98.200999999999993</v>
      </c>
      <c r="D4" s="6">
        <v>101.56100000000001</v>
      </c>
      <c r="E4" s="6">
        <v>98.441999999999993</v>
      </c>
      <c r="F4" s="6">
        <v>98.813000000000002</v>
      </c>
      <c r="G4" s="6">
        <v>107.589</v>
      </c>
      <c r="H4" s="6">
        <v>48.554000000000002</v>
      </c>
      <c r="I4" s="6">
        <v>50.463999999999999</v>
      </c>
      <c r="J4" s="6">
        <v>54.034999999999997</v>
      </c>
      <c r="K4" s="6">
        <v>56.899000000000001</v>
      </c>
      <c r="L4" s="6">
        <v>58.036000000000001</v>
      </c>
      <c r="M4" s="6">
        <v>68.457999999999998</v>
      </c>
    </row>
    <row r="5" spans="1:13" x14ac:dyDescent="0.35">
      <c r="A5" s="10" t="s">
        <v>78</v>
      </c>
      <c r="B5" s="6">
        <v>70.406999999999996</v>
      </c>
      <c r="C5" s="6">
        <v>96.299000000000007</v>
      </c>
      <c r="D5" s="6">
        <v>63.11</v>
      </c>
      <c r="E5" s="6">
        <v>102.676</v>
      </c>
      <c r="F5" s="6">
        <v>149.11099999999999</v>
      </c>
      <c r="G5" s="6">
        <v>118.396</v>
      </c>
      <c r="H5" s="6">
        <v>98.751999999999995</v>
      </c>
      <c r="I5" s="6">
        <v>146.13999999999999</v>
      </c>
      <c r="J5" s="6">
        <v>137.136</v>
      </c>
      <c r="K5" s="6">
        <v>145.59299999999999</v>
      </c>
      <c r="L5" s="6">
        <v>173.59800000000001</v>
      </c>
      <c r="M5" s="6">
        <v>78.668000000000006</v>
      </c>
    </row>
    <row r="6" spans="1:13" x14ac:dyDescent="0.35">
      <c r="A6" s="10" t="s">
        <v>79</v>
      </c>
      <c r="B6" s="6">
        <v>110.571</v>
      </c>
      <c r="C6" s="6">
        <v>95.009</v>
      </c>
      <c r="D6" s="6">
        <v>91.959000000000003</v>
      </c>
      <c r="E6" s="6">
        <v>104.45699999999999</v>
      </c>
      <c r="F6" s="6">
        <v>97.501000000000005</v>
      </c>
      <c r="G6" s="6">
        <v>100.503</v>
      </c>
      <c r="H6" s="6">
        <v>61.908999999999999</v>
      </c>
      <c r="I6" s="6">
        <v>50.747</v>
      </c>
      <c r="J6" s="6">
        <v>52.491</v>
      </c>
      <c r="K6" s="6">
        <v>62.777999999999999</v>
      </c>
      <c r="L6" s="6">
        <v>57.473999999999997</v>
      </c>
      <c r="M6" s="6">
        <v>58.686</v>
      </c>
    </row>
    <row r="7" spans="1:13" x14ac:dyDescent="0.35">
      <c r="A7" s="10" t="s">
        <v>80</v>
      </c>
      <c r="B7" s="6">
        <v>137.61699999999999</v>
      </c>
      <c r="C7" s="6">
        <v>90.951999999999998</v>
      </c>
      <c r="D7" s="6">
        <v>87.215000000000003</v>
      </c>
      <c r="E7" s="6">
        <v>111.95399999999999</v>
      </c>
      <c r="F7" s="6">
        <v>84.191000000000003</v>
      </c>
      <c r="G7" s="6">
        <v>88.070999999999998</v>
      </c>
      <c r="H7" s="6">
        <v>69.253</v>
      </c>
      <c r="I7" s="6">
        <v>29.335999999999999</v>
      </c>
      <c r="J7" s="6">
        <v>31.376999999999999</v>
      </c>
      <c r="K7" s="6">
        <v>50.832999999999998</v>
      </c>
      <c r="L7" s="6">
        <v>30.343</v>
      </c>
      <c r="M7" s="6">
        <v>42.613</v>
      </c>
    </row>
    <row r="8" spans="1:13" x14ac:dyDescent="0.35">
      <c r="A8" s="10" t="s">
        <v>81</v>
      </c>
      <c r="B8" s="6">
        <v>115.22799999999999</v>
      </c>
      <c r="C8" s="6">
        <v>113.81</v>
      </c>
      <c r="D8" s="6">
        <v>121.11499999999999</v>
      </c>
      <c r="E8" s="6">
        <v>92.632999999999996</v>
      </c>
      <c r="F8" s="6">
        <v>75.015000000000001</v>
      </c>
      <c r="G8" s="6">
        <v>82.2</v>
      </c>
      <c r="H8" s="6">
        <v>109.551</v>
      </c>
      <c r="I8" s="6">
        <v>99.227000000000004</v>
      </c>
      <c r="J8" s="6">
        <v>96.688000000000002</v>
      </c>
      <c r="K8" s="6">
        <v>89.653999999999996</v>
      </c>
      <c r="L8" s="6">
        <v>93.899000000000001</v>
      </c>
      <c r="M8" s="6">
        <v>111.739</v>
      </c>
    </row>
  </sheetData>
  <mergeCells count="2">
    <mergeCell ref="B2:G2"/>
    <mergeCell ref="H2:M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E9525-9336-4EA1-B558-97503F1C9E5B}">
  <dimension ref="A1:G19"/>
  <sheetViews>
    <sheetView zoomScaleNormal="100" workbookViewId="0">
      <selection activeCell="F26" sqref="F26"/>
    </sheetView>
  </sheetViews>
  <sheetFormatPr defaultColWidth="9.23046875" defaultRowHeight="15.5" x14ac:dyDescent="0.35"/>
  <cols>
    <col min="1" max="1" width="22.15234375" style="2" customWidth="1"/>
    <col min="2" max="16384" width="9.23046875" style="2"/>
  </cols>
  <sheetData>
    <row r="1" spans="1:7" x14ac:dyDescent="0.35">
      <c r="A1" s="1" t="s">
        <v>64</v>
      </c>
    </row>
    <row r="2" spans="1:7" ht="18.5" x14ac:dyDescent="0.35">
      <c r="A2" s="2" t="s">
        <v>67</v>
      </c>
      <c r="B2" s="2">
        <v>1236.8399999999999</v>
      </c>
      <c r="C2" s="2">
        <v>1144.74</v>
      </c>
      <c r="D2" s="2">
        <v>934.21100000000001</v>
      </c>
      <c r="E2" s="2">
        <v>1028.423</v>
      </c>
      <c r="F2" s="2">
        <v>1106.825</v>
      </c>
    </row>
    <row r="3" spans="1:7" ht="18.5" x14ac:dyDescent="0.35">
      <c r="A3" s="2" t="s">
        <v>68</v>
      </c>
      <c r="B3" s="2">
        <v>480.26299999999998</v>
      </c>
      <c r="C3" s="2">
        <v>486.84199999999998</v>
      </c>
      <c r="D3" s="2">
        <v>578.35199999999998</v>
      </c>
      <c r="E3" s="2">
        <v>554.63099999999997</v>
      </c>
      <c r="F3" s="2">
        <v>643.25400000000002</v>
      </c>
    </row>
    <row r="4" spans="1:7" ht="18.5" x14ac:dyDescent="0.35">
      <c r="A4" s="2" t="s">
        <v>69</v>
      </c>
      <c r="B4" s="2">
        <v>591.85699999999997</v>
      </c>
      <c r="C4" s="2">
        <v>484.02199999999999</v>
      </c>
      <c r="D4" s="2">
        <v>505.428</v>
      </c>
      <c r="E4" s="2">
        <v>603.92899999999997</v>
      </c>
      <c r="F4" s="2">
        <v>559.58100000000002</v>
      </c>
    </row>
    <row r="7" spans="1:7" x14ac:dyDescent="0.35">
      <c r="A7" s="1" t="s">
        <v>64</v>
      </c>
    </row>
    <row r="8" spans="1:7" ht="18.5" x14ac:dyDescent="0.35">
      <c r="A8" s="2" t="s">
        <v>67</v>
      </c>
      <c r="B8" s="2">
        <v>247.8</v>
      </c>
      <c r="C8" s="2">
        <v>215.029</v>
      </c>
      <c r="D8" s="2">
        <v>220.744</v>
      </c>
      <c r="E8" s="2">
        <v>224.256</v>
      </c>
      <c r="F8" s="2">
        <v>241.77199999999999</v>
      </c>
      <c r="G8" s="2">
        <v>204.55799999999999</v>
      </c>
    </row>
    <row r="9" spans="1:7" ht="18.5" x14ac:dyDescent="0.35">
      <c r="A9" s="2" t="s">
        <v>68</v>
      </c>
      <c r="B9" s="2">
        <v>158.44399999999999</v>
      </c>
      <c r="C9" s="2">
        <v>134.90600000000001</v>
      </c>
      <c r="D9" s="2">
        <v>136.61799999999999</v>
      </c>
      <c r="E9" s="2">
        <v>150.84399999999999</v>
      </c>
      <c r="F9" s="2">
        <v>133.39400000000001</v>
      </c>
      <c r="G9" s="2">
        <v>153.511</v>
      </c>
    </row>
    <row r="10" spans="1:7" ht="18.5" x14ac:dyDescent="0.35">
      <c r="A10" s="2" t="s">
        <v>69</v>
      </c>
      <c r="B10" s="2">
        <v>129.18</v>
      </c>
      <c r="C10" s="2">
        <v>138.52199999999999</v>
      </c>
      <c r="D10" s="2">
        <v>150.05699999999999</v>
      </c>
      <c r="E10" s="2">
        <v>125.70399999999999</v>
      </c>
      <c r="F10" s="2">
        <v>136.22200000000001</v>
      </c>
      <c r="G10" s="2">
        <v>123.333</v>
      </c>
    </row>
    <row r="13" spans="1:7" x14ac:dyDescent="0.35">
      <c r="A13" s="5"/>
      <c r="B13" s="5"/>
      <c r="C13" s="5"/>
    </row>
    <row r="14" spans="1:7" x14ac:dyDescent="0.35">
      <c r="A14" s="6"/>
      <c r="B14" s="6"/>
      <c r="C14" s="6"/>
    </row>
    <row r="15" spans="1:7" x14ac:dyDescent="0.35">
      <c r="A15" s="6"/>
      <c r="B15" s="6"/>
      <c r="C15" s="6"/>
    </row>
    <row r="16" spans="1:7" x14ac:dyDescent="0.35">
      <c r="A16" s="6"/>
      <c r="B16" s="6"/>
      <c r="C16" s="6"/>
    </row>
    <row r="17" spans="1:3" x14ac:dyDescent="0.35">
      <c r="A17" s="6"/>
      <c r="B17" s="6"/>
      <c r="C17" s="6"/>
    </row>
    <row r="18" spans="1:3" x14ac:dyDescent="0.35">
      <c r="A18" s="6"/>
      <c r="B18" s="6"/>
      <c r="C18" s="6"/>
    </row>
    <row r="19" spans="1:3" x14ac:dyDescent="0.35">
      <c r="A19" s="6"/>
      <c r="B19" s="6"/>
      <c r="C19" s="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8643-7AC1-4854-87FC-84B664DA8397}">
  <dimension ref="A1:M11"/>
  <sheetViews>
    <sheetView workbookViewId="0">
      <selection activeCell="E9" sqref="E9"/>
    </sheetView>
  </sheetViews>
  <sheetFormatPr defaultRowHeight="15.5" x14ac:dyDescent="0.35"/>
  <sheetData>
    <row r="1" spans="1:13" x14ac:dyDescent="0.35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8.5" x14ac:dyDescent="0.35">
      <c r="A2" s="2"/>
      <c r="B2" s="11" t="s">
        <v>67</v>
      </c>
      <c r="C2" s="11"/>
      <c r="D2" s="11"/>
      <c r="E2" s="11" t="s">
        <v>68</v>
      </c>
      <c r="F2" s="11"/>
      <c r="G2" s="11"/>
      <c r="H2" s="11" t="s">
        <v>69</v>
      </c>
      <c r="I2" s="11"/>
      <c r="J2" s="11"/>
      <c r="K2" s="2"/>
      <c r="L2" s="2"/>
      <c r="M2" s="2"/>
    </row>
    <row r="3" spans="1:13" x14ac:dyDescent="0.35">
      <c r="A3" s="2" t="s">
        <v>18</v>
      </c>
      <c r="B3" s="2">
        <v>1.0981602516849598</v>
      </c>
      <c r="C3" s="2">
        <v>0.9662972554787117</v>
      </c>
      <c r="D3" s="2">
        <v>0.93554249283632862</v>
      </c>
      <c r="E3" s="2">
        <v>0.61801520428194368</v>
      </c>
      <c r="F3" s="2">
        <v>0.61431953706132192</v>
      </c>
      <c r="G3" s="2">
        <v>0.67540783803413162</v>
      </c>
      <c r="H3" s="2">
        <v>0.50163031882751763</v>
      </c>
      <c r="I3" s="2">
        <v>0.6446214239651451</v>
      </c>
      <c r="J3" s="2">
        <v>0.66638343188440852</v>
      </c>
      <c r="K3" s="2"/>
      <c r="L3" s="2"/>
      <c r="M3" s="2"/>
    </row>
    <row r="4" spans="1:13" x14ac:dyDescent="0.35">
      <c r="A4" s="2" t="s">
        <v>22</v>
      </c>
      <c r="B4" s="2">
        <v>0.93169948470792463</v>
      </c>
      <c r="C4" s="2">
        <v>1.0654302041022614</v>
      </c>
      <c r="D4" s="2">
        <v>1.0028703111898143</v>
      </c>
      <c r="E4" s="2">
        <v>0.73025024014687656</v>
      </c>
      <c r="F4" s="2">
        <v>0.82812619504759688</v>
      </c>
      <c r="G4" s="2">
        <v>0.79511820212039086</v>
      </c>
      <c r="H4" s="2">
        <v>0.74393909308963091</v>
      </c>
      <c r="I4" s="2">
        <v>0.82594610721559858</v>
      </c>
      <c r="J4" s="2">
        <v>0.82826808489938974</v>
      </c>
      <c r="K4" s="2"/>
      <c r="L4" s="2"/>
      <c r="M4" s="2"/>
    </row>
    <row r="5" spans="1:13" x14ac:dyDescent="0.35">
      <c r="A5" s="2" t="s">
        <v>24</v>
      </c>
      <c r="B5" s="2">
        <v>1.0346312030709273</v>
      </c>
      <c r="C5" s="2">
        <v>0.95256992429253984</v>
      </c>
      <c r="D5" s="2">
        <v>1.0127988726365331</v>
      </c>
      <c r="E5" s="2">
        <v>0.92261906323886533</v>
      </c>
      <c r="F5" s="2">
        <v>0.85751136427716823</v>
      </c>
      <c r="G5" s="2">
        <v>0.91166243113418366</v>
      </c>
      <c r="H5" s="2">
        <v>0.60834738793324639</v>
      </c>
      <c r="I5" s="2">
        <v>0.70500001929219414</v>
      </c>
      <c r="J5" s="2">
        <v>0.84799610126260283</v>
      </c>
      <c r="K5" s="2"/>
      <c r="L5" s="2"/>
      <c r="M5" s="2"/>
    </row>
    <row r="6" spans="1:13" x14ac:dyDescent="0.35">
      <c r="A6" s="2" t="s">
        <v>26</v>
      </c>
      <c r="B6" s="2">
        <v>0.90774394833062677</v>
      </c>
      <c r="C6" s="2">
        <v>1.0058264913939696</v>
      </c>
      <c r="D6" s="2">
        <v>1.0864295602754035</v>
      </c>
      <c r="E6" s="2">
        <v>0.77143783164774093</v>
      </c>
      <c r="F6" s="2">
        <v>0.75907871031526519</v>
      </c>
      <c r="G6" s="2">
        <v>0.87318395386207004</v>
      </c>
      <c r="H6" s="2">
        <v>0.77532589901962023</v>
      </c>
      <c r="I6" s="2">
        <v>0.75916248246134499</v>
      </c>
      <c r="J6" s="2">
        <v>0.69300009751568581</v>
      </c>
      <c r="K6" s="2"/>
      <c r="L6" s="2"/>
      <c r="M6" s="2"/>
    </row>
    <row r="7" spans="1:13" x14ac:dyDescent="0.3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3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3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35">
      <c r="A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35">
      <c r="A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7F732-E371-4074-90C8-41E839D003F5}">
  <dimension ref="A1:J5"/>
  <sheetViews>
    <sheetView workbookViewId="0">
      <selection activeCell="F15" sqref="F15"/>
    </sheetView>
  </sheetViews>
  <sheetFormatPr defaultRowHeight="15.5" x14ac:dyDescent="0.35"/>
  <sheetData>
    <row r="1" spans="1:10" x14ac:dyDescent="0.35">
      <c r="A1" s="1" t="s">
        <v>29</v>
      </c>
      <c r="B1" s="2"/>
      <c r="C1" s="2"/>
      <c r="D1" s="2"/>
      <c r="E1" s="2"/>
      <c r="F1" s="2"/>
      <c r="G1" s="2"/>
      <c r="H1" s="2"/>
      <c r="I1" s="2"/>
      <c r="J1" s="2"/>
    </row>
    <row r="2" spans="1:10" ht="18.5" x14ac:dyDescent="0.35">
      <c r="A2" s="2"/>
      <c r="B2" s="11" t="s">
        <v>67</v>
      </c>
      <c r="C2" s="11"/>
      <c r="D2" s="11"/>
      <c r="E2" s="11" t="s">
        <v>68</v>
      </c>
      <c r="F2" s="11"/>
      <c r="G2" s="11"/>
      <c r="H2" s="11" t="s">
        <v>69</v>
      </c>
      <c r="I2" s="11"/>
      <c r="J2" s="11"/>
    </row>
    <row r="3" spans="1:10" x14ac:dyDescent="0.35">
      <c r="A3" s="2" t="s">
        <v>18</v>
      </c>
      <c r="B3" s="2">
        <v>1.0107656716066165</v>
      </c>
      <c r="C3" s="2">
        <v>1.0557727440014455</v>
      </c>
      <c r="D3" s="2">
        <v>0.9334615843919386</v>
      </c>
      <c r="E3" s="2">
        <v>0.62967910322449716</v>
      </c>
      <c r="F3" s="2">
        <v>0.63757187873979559</v>
      </c>
      <c r="G3" s="2">
        <v>0.69432587226105524</v>
      </c>
      <c r="H3" s="2">
        <v>0.62655146715703314</v>
      </c>
      <c r="I3" s="2">
        <v>0.57415333350355535</v>
      </c>
      <c r="J3" s="2">
        <v>0.69325590388879588</v>
      </c>
    </row>
    <row r="4" spans="1:10" x14ac:dyDescent="0.35">
      <c r="A4" s="2" t="s">
        <v>24</v>
      </c>
      <c r="B4" s="2">
        <v>1.066299865277442</v>
      </c>
      <c r="C4" s="2">
        <v>0.99635545191639707</v>
      </c>
      <c r="D4" s="2">
        <v>0.93734468280616035</v>
      </c>
      <c r="E4" s="2">
        <v>0.86358632792921453</v>
      </c>
      <c r="F4" s="2">
        <v>0.76606883109945256</v>
      </c>
      <c r="G4" s="2">
        <v>0.72093401624231968</v>
      </c>
      <c r="H4" s="2">
        <v>0.73101359098085517</v>
      </c>
      <c r="I4" s="2">
        <v>0.71274035189865104</v>
      </c>
      <c r="J4" s="2">
        <v>0.70400342082723799</v>
      </c>
    </row>
    <row r="5" spans="1:10" x14ac:dyDescent="0.35">
      <c r="A5" s="2" t="s">
        <v>26</v>
      </c>
      <c r="B5" s="2">
        <v>1.1014512627541551</v>
      </c>
      <c r="C5" s="2">
        <v>0.97553257429800688</v>
      </c>
      <c r="D5" s="2">
        <v>0.92301616294783817</v>
      </c>
      <c r="E5" s="2">
        <v>0.79980988254035856</v>
      </c>
      <c r="F5" s="2">
        <v>0.78972857012400643</v>
      </c>
      <c r="G5" s="2">
        <v>0.73649277817816117</v>
      </c>
      <c r="H5" s="2">
        <v>0.77153780551452678</v>
      </c>
      <c r="I5" s="2">
        <v>0.75152249988844322</v>
      </c>
      <c r="J5" s="2">
        <v>0.73936380891212339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1D</vt:lpstr>
      <vt:lpstr>3D</vt:lpstr>
      <vt:lpstr>3E</vt:lpstr>
      <vt:lpstr>4C</vt:lpstr>
      <vt:lpstr>4E</vt:lpstr>
      <vt:lpstr>4G</vt:lpstr>
      <vt:lpstr>5J</vt:lpstr>
      <vt:lpstr>6D</vt:lpstr>
      <vt:lpstr>6F</vt:lpstr>
      <vt:lpstr>S3A</vt:lpstr>
      <vt:lpstr>S3B</vt:lpstr>
      <vt:lpstr>S4B</vt:lpstr>
      <vt:lpstr>S4D</vt:lpstr>
      <vt:lpstr>S4E</vt:lpstr>
      <vt:lpstr>S5C</vt:lpstr>
      <vt:lpstr>S6A</vt:lpstr>
      <vt:lpstr>S6B</vt:lpstr>
      <vt:lpstr>S6D</vt:lpstr>
      <vt:lpstr>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Alex</dc:creator>
  <cp:lastModifiedBy>志鹏 聂</cp:lastModifiedBy>
  <dcterms:created xsi:type="dcterms:W3CDTF">2023-08-20T20:27:23Z</dcterms:created>
  <dcterms:modified xsi:type="dcterms:W3CDTF">2024-09-12T05:17:07Z</dcterms:modified>
</cp:coreProperties>
</file>